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 defaultThemeVersion="153222"/>
  <mc:AlternateContent xmlns:mc="http://schemas.openxmlformats.org/markup-compatibility/2006">
    <mc:Choice Requires="x15">
      <x15ac:absPath xmlns:x15ac="http://schemas.microsoft.com/office/spreadsheetml/2010/11/ac" url="C:\Users\UDuranH\OneDrive - Instituto de Ingeniería, UNAM\Documents\Papers y Libros\Electrooxidación de Lodos\Articulos para paper lodos\Biotechnology for Biofuels\Answer to reviewers comments\"/>
    </mc:Choice>
  </mc:AlternateContent>
  <bookViews>
    <workbookView xWindow="0" yWindow="450" windowWidth="29070" windowHeight="16020"/>
  </bookViews>
  <sheets>
    <sheet name="Energy balance" sheetId="13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77" i="13" l="1"/>
  <c r="D77" i="13"/>
  <c r="C85" i="13"/>
  <c r="C84" i="13"/>
  <c r="C83" i="13"/>
  <c r="C82" i="13"/>
  <c r="C81" i="13"/>
  <c r="C80" i="13"/>
  <c r="C79" i="13"/>
  <c r="C78" i="13"/>
  <c r="C77" i="13"/>
  <c r="B32" i="13" l="1"/>
  <c r="D90" i="13" l="1"/>
  <c r="D91" i="13"/>
  <c r="D92" i="13"/>
  <c r="D93" i="13"/>
  <c r="D94" i="13"/>
  <c r="D95" i="13"/>
  <c r="D96" i="13"/>
  <c r="D89" i="13"/>
  <c r="E94" i="13"/>
  <c r="E95" i="13"/>
  <c r="E96" i="13"/>
  <c r="F94" i="13"/>
  <c r="D40" i="13"/>
  <c r="D82" i="13"/>
  <c r="D80" i="13"/>
  <c r="D83" i="13"/>
  <c r="D85" i="13"/>
  <c r="D84" i="13"/>
  <c r="D81" i="13"/>
  <c r="D79" i="13"/>
  <c r="D78" i="13"/>
  <c r="E77" i="13" l="1"/>
  <c r="E80" i="13"/>
  <c r="F80" i="13" s="1"/>
  <c r="H80" i="13" s="1"/>
  <c r="I80" i="13" s="1"/>
  <c r="E85" i="13"/>
  <c r="F85" i="13" s="1"/>
  <c r="H85" i="13" s="1"/>
  <c r="I85" i="13" s="1"/>
  <c r="C96" i="13" s="1"/>
  <c r="E81" i="13"/>
  <c r="F81" i="13" s="1"/>
  <c r="H81" i="13" s="1"/>
  <c r="I81" i="13" s="1"/>
  <c r="F77" i="13"/>
  <c r="I77" i="13" s="1"/>
  <c r="E83" i="13"/>
  <c r="F83" i="13" s="1"/>
  <c r="H83" i="13" s="1"/>
  <c r="I83" i="13" s="1"/>
  <c r="E82" i="13"/>
  <c r="F82" i="13" s="1"/>
  <c r="H82" i="13" s="1"/>
  <c r="I82" i="13" s="1"/>
  <c r="C95" i="13" s="1"/>
  <c r="E79" i="13"/>
  <c r="F79" i="13" s="1"/>
  <c r="H79" i="13" s="1"/>
  <c r="I79" i="13" s="1"/>
  <c r="C94" i="13" s="1"/>
  <c r="E78" i="13"/>
  <c r="F78" i="13" s="1"/>
  <c r="H78" i="13" s="1"/>
  <c r="I78" i="13" s="1"/>
  <c r="E84" i="13"/>
  <c r="F84" i="13" s="1"/>
  <c r="H84" i="13" s="1"/>
  <c r="I84" i="13" s="1"/>
  <c r="C90" i="13" l="1"/>
  <c r="F90" i="13" l="1"/>
  <c r="H90" i="13" l="1"/>
  <c r="F96" i="13"/>
  <c r="F95" i="13"/>
  <c r="F93" i="13"/>
  <c r="F91" i="13"/>
  <c r="H91" i="13" l="1"/>
  <c r="I91" i="13" s="1"/>
  <c r="F89" i="13"/>
  <c r="E90" i="13"/>
  <c r="E91" i="13"/>
  <c r="E92" i="13"/>
  <c r="E93" i="13"/>
  <c r="E89" i="13"/>
  <c r="I89" i="13"/>
  <c r="H93" i="13"/>
  <c r="I93" i="13" s="1"/>
  <c r="H92" i="13"/>
  <c r="I90" i="13"/>
  <c r="I92" i="13"/>
  <c r="G89" i="13" l="1"/>
  <c r="F92" i="13"/>
  <c r="D42" i="13"/>
  <c r="D41" i="13"/>
  <c r="G93" i="13" l="1"/>
  <c r="J93" i="13" s="1"/>
  <c r="G94" i="13"/>
  <c r="G90" i="13"/>
  <c r="J90" i="13" s="1"/>
  <c r="G95" i="13" l="1"/>
  <c r="J89" i="13"/>
  <c r="G92" i="13"/>
  <c r="J92" i="13" s="1"/>
  <c r="G91" i="13"/>
  <c r="J91" i="13" s="1"/>
  <c r="G96" i="13"/>
  <c r="E24" i="13" l="1"/>
  <c r="H24" i="13" s="1"/>
  <c r="E23" i="13" l="1"/>
  <c r="H23" i="13" s="1"/>
  <c r="B33" i="13"/>
  <c r="E33" i="13" s="1"/>
  <c r="H33" i="13" s="1"/>
  <c r="K24" i="13"/>
  <c r="E32" i="13" l="1"/>
  <c r="H32" i="13" s="1"/>
  <c r="K23" i="13"/>
  <c r="K33" i="13"/>
  <c r="K32" i="13" l="1"/>
  <c r="F24" i="13" l="1"/>
  <c r="I24" i="13" s="1"/>
  <c r="F25" i="13"/>
  <c r="I25" i="13" s="1"/>
  <c r="G23" i="13"/>
  <c r="J23" i="13" s="1"/>
  <c r="G26" i="13"/>
  <c r="J26" i="13" s="1"/>
  <c r="G25" i="13"/>
  <c r="J25" i="13" s="1"/>
  <c r="G24" i="13"/>
  <c r="J24" i="13" s="1"/>
  <c r="E25" i="13"/>
  <c r="H25" i="13" s="1"/>
  <c r="C34" i="13" l="1"/>
  <c r="F34" i="13" s="1"/>
  <c r="I34" i="13" s="1"/>
  <c r="L24" i="13"/>
  <c r="L25" i="13"/>
  <c r="C33" i="13"/>
  <c r="F33" i="13" s="1"/>
  <c r="I33" i="13" s="1"/>
  <c r="F23" i="13"/>
  <c r="C32" i="13"/>
  <c r="F32" i="13" s="1"/>
  <c r="I32" i="13" s="1"/>
  <c r="F26" i="13"/>
  <c r="I26" i="13" s="1"/>
  <c r="M23" i="13"/>
  <c r="D32" i="13"/>
  <c r="G32" i="13" s="1"/>
  <c r="J32" i="13" s="1"/>
  <c r="M25" i="13"/>
  <c r="D33" i="13"/>
  <c r="D35" i="13"/>
  <c r="M26" i="13"/>
  <c r="D34" i="13"/>
  <c r="E26" i="13"/>
  <c r="H26" i="13" s="1"/>
  <c r="M24" i="13"/>
  <c r="K25" i="13"/>
  <c r="B34" i="13"/>
  <c r="E34" i="13" s="1"/>
  <c r="H34" i="13" s="1"/>
  <c r="G35" i="13" l="1"/>
  <c r="J35" i="13" s="1"/>
  <c r="H96" i="13"/>
  <c r="I96" i="13" s="1"/>
  <c r="J96" i="13" s="1"/>
  <c r="G33" i="13"/>
  <c r="J33" i="13" s="1"/>
  <c r="H94" i="13"/>
  <c r="I94" i="13" s="1"/>
  <c r="J94" i="13" s="1"/>
  <c r="G34" i="13"/>
  <c r="J34" i="13" s="1"/>
  <c r="H95" i="13"/>
  <c r="I95" i="13" s="1"/>
  <c r="J95" i="13" s="1"/>
  <c r="L34" i="13"/>
  <c r="C35" i="13"/>
  <c r="F35" i="13" s="1"/>
  <c r="I35" i="13" s="1"/>
  <c r="L33" i="13"/>
  <c r="L32" i="13"/>
  <c r="I23" i="13"/>
  <c r="L23" i="13"/>
  <c r="M32" i="13"/>
  <c r="L26" i="13"/>
  <c r="K26" i="13"/>
  <c r="B35" i="13"/>
  <c r="E35" i="13" s="1"/>
  <c r="H35" i="13" s="1"/>
  <c r="K34" i="13"/>
  <c r="M33" i="13" l="1"/>
  <c r="M35" i="13"/>
  <c r="M34" i="13"/>
  <c r="L35" i="13"/>
  <c r="K35" i="13"/>
</calcChain>
</file>

<file path=xl/sharedStrings.xml><?xml version="1.0" encoding="utf-8"?>
<sst xmlns="http://schemas.openxmlformats.org/spreadsheetml/2006/main" count="98" uniqueCount="78">
  <si>
    <t>TS (%)</t>
  </si>
  <si>
    <t>1 mol = 24.4 L (a 25 °C)</t>
  </si>
  <si>
    <t>Non pre-treatment*</t>
  </si>
  <si>
    <t>-</t>
  </si>
  <si>
    <t>Thermal hydrolysis</t>
  </si>
  <si>
    <t>Sonication</t>
  </si>
  <si>
    <t>Ball milling</t>
  </si>
  <si>
    <t>High pressure</t>
  </si>
  <si>
    <t>200 bar</t>
  </si>
  <si>
    <t>EOP</t>
  </si>
  <si>
    <t>Pre-treatment method</t>
  </si>
  <si>
    <t>Conditions</t>
  </si>
  <si>
    <t>Energy consumption</t>
  </si>
  <si>
    <t>Electrical energy by pumping (KW-h/Kg VS)</t>
  </si>
  <si>
    <t>Electrical energy by pre-treatment (KW-h/Kg VS)</t>
  </si>
  <si>
    <t>1 mol = 24.4 L (a 0 °C)</t>
  </si>
  <si>
    <t>Como 1 kW-h = 860 kCal</t>
  </si>
  <si>
    <t>Electrical energy by mixing (KW-h/Kg VS)</t>
  </si>
  <si>
    <t>Thermal energy by heating (KW-h/Kg VS)</t>
  </si>
  <si>
    <t>Total (KW-h/Kg VS)</t>
  </si>
  <si>
    <t>BMP (KW-h/Kg VS)</t>
  </si>
  <si>
    <t>9,463.68/860 = 11.00 kW-h</t>
  </si>
  <si>
    <t>8687.76/860 = 10.10 kW-h/kg SV</t>
  </si>
  <si>
    <t>170 °C for 15–30 min</t>
  </si>
  <si>
    <t>CALCULATIONS:</t>
  </si>
  <si>
    <t>Conversion by ideal gases equation</t>
  </si>
  <si>
    <t>In general, efficiency is affected when converting, so it is usually used for 35% electric power and 50% for thermal energy.</t>
  </si>
  <si>
    <t>Energy (kW-h)</t>
  </si>
  <si>
    <t>Electrical energy (kW-h)</t>
  </si>
  <si>
    <t>Thermal energy (kW-h)</t>
  </si>
  <si>
    <t>Energy consumed:</t>
  </si>
  <si>
    <t>* The analysis assumes a 16-day period for mesophilic anaerobic digestion at 37 °C. The energy consumption is electrical and thermal. The electrical requirements for this analysis are:</t>
  </si>
  <si>
    <t>Pumping =</t>
  </si>
  <si>
    <t>Mixing =</t>
  </si>
  <si>
    <t>Heating =</t>
  </si>
  <si>
    <t>VS concentration =</t>
  </si>
  <si>
    <t>Watts</t>
  </si>
  <si>
    <t>W h/kg SV</t>
  </si>
  <si>
    <t>kW h/kg SV</t>
  </si>
  <si>
    <t>Energy consumed during pretreatment</t>
  </si>
  <si>
    <t>time (min)</t>
  </si>
  <si>
    <t>kg VS</t>
  </si>
  <si>
    <t>KW-h/kg SV·d</t>
  </si>
  <si>
    <r>
      <t>CH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 xml:space="preserve"> + 2O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g CO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+ 2H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 (ΔG = 212 kCal/mol)</t>
    </r>
  </si>
  <si>
    <r>
      <t>CH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 xml:space="preserve"> + 2O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g CO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+ 2H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O (ΔG = 212 kCal/mol) </t>
    </r>
  </si>
  <si>
    <r>
      <t>P.M.</t>
    </r>
    <r>
      <rPr>
        <vertAlign val="subscript"/>
        <sz val="12"/>
        <color theme="1"/>
        <rFont val="Times New Roman"/>
        <family val="1"/>
      </rPr>
      <t>CH4</t>
    </r>
    <r>
      <rPr>
        <sz val="12"/>
        <color theme="1"/>
        <rFont val="Times New Roman"/>
        <family val="1"/>
      </rPr>
      <t xml:space="preserve"> = 16 g/mol</t>
    </r>
  </si>
  <si>
    <r>
      <t>1 m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 = 1 000 L</t>
    </r>
  </si>
  <si>
    <r>
      <t>1 m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 = 40.98 mol</t>
    </r>
  </si>
  <si>
    <r>
      <t>1 m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 = 44.64 mol</t>
    </r>
  </si>
  <si>
    <r>
      <t>212 kCal/mol x 40.98 mol/m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 = 8,687.76 kCal/m</t>
    </r>
    <r>
      <rPr>
        <vertAlign val="superscript"/>
        <sz val="12"/>
        <color theme="1"/>
        <rFont val="Times New Roman"/>
        <family val="1"/>
      </rPr>
      <t xml:space="preserve">3 </t>
    </r>
    <r>
      <rPr>
        <sz val="12"/>
        <color theme="1"/>
        <rFont val="Times New Roman"/>
        <family val="1"/>
      </rPr>
      <t>CH</t>
    </r>
    <r>
      <rPr>
        <vertAlign val="subscript"/>
        <sz val="12"/>
        <color theme="1"/>
        <rFont val="Times New Roman"/>
        <family val="1"/>
      </rPr>
      <t>4</t>
    </r>
  </si>
  <si>
    <r>
      <t>212 kCal/mol x 44.64 mol/m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 = ‭9,463.68‬ kCal/m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 CH</t>
    </r>
    <r>
      <rPr>
        <vertAlign val="subscript"/>
        <sz val="12"/>
        <color theme="1"/>
        <rFont val="Times New Roman"/>
        <family val="1"/>
      </rPr>
      <t>4</t>
    </r>
  </si>
  <si>
    <r>
      <t>Then, 1 m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 of CH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, has energy of 10.10 kW-h (25°C) and 11.00 kW-h (0 °C)</t>
    </r>
  </si>
  <si>
    <r>
      <t>Electric energy of 1 m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 of biogas = 10.10 x 0.30 = 3.53 kW-h</t>
    </r>
  </si>
  <si>
    <r>
      <t>Electric energy of 1 m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 of biogas = 11.0 x 0.30 = 3.85 kW-h</t>
    </r>
  </si>
  <si>
    <r>
      <t>Thermal energy of 1 m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 of biogas = 10.10 x 0.50 = 5.05 kW-h</t>
    </r>
  </si>
  <si>
    <r>
      <t>Thermal energy of 1 m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 of biogas = 11.0 x 0.50 = 5.50 kW-h</t>
    </r>
  </si>
  <si>
    <r>
      <t>Energy produced with 10.1 kW-h/m</t>
    </r>
    <r>
      <rPr>
        <b/>
        <vertAlign val="superscript"/>
        <sz val="12"/>
        <color theme="1"/>
        <rFont val="Times New Roman"/>
        <family val="1"/>
      </rPr>
      <t>3</t>
    </r>
    <r>
      <rPr>
        <b/>
        <sz val="12"/>
        <color theme="1"/>
        <rFont val="Times New Roman"/>
        <family val="1"/>
      </rPr>
      <t xml:space="preserve"> CH</t>
    </r>
    <r>
      <rPr>
        <b/>
        <vertAlign val="subscript"/>
        <sz val="12"/>
        <color theme="1"/>
        <rFont val="Times New Roman"/>
        <family val="1"/>
      </rPr>
      <t>4</t>
    </r>
    <r>
      <rPr>
        <b/>
        <sz val="12"/>
        <color theme="1"/>
        <rFont val="Times New Roman"/>
        <family val="1"/>
      </rPr>
      <t>:</t>
    </r>
  </si>
  <si>
    <r>
      <t>Current density (mA/cm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)</t>
    </r>
  </si>
  <si>
    <r>
      <t>CH</t>
    </r>
    <r>
      <rPr>
        <b/>
        <vertAlign val="subscript"/>
        <sz val="12"/>
        <color theme="1"/>
        <rFont val="Times New Roman"/>
        <family val="1"/>
      </rPr>
      <t>4</t>
    </r>
    <r>
      <rPr>
        <b/>
        <sz val="12"/>
        <color theme="1"/>
        <rFont val="Times New Roman"/>
        <family val="1"/>
      </rPr>
      <t xml:space="preserve"> (N-L/Kg SV</t>
    </r>
    <r>
      <rPr>
        <b/>
        <vertAlign val="subscript"/>
        <sz val="12"/>
        <color theme="1"/>
        <rFont val="Times New Roman"/>
        <family val="1"/>
      </rPr>
      <t>iniciales</t>
    </r>
    <r>
      <rPr>
        <b/>
        <sz val="12"/>
        <color theme="1"/>
        <rFont val="Times New Roman"/>
        <family val="1"/>
      </rPr>
      <t>)</t>
    </r>
  </si>
  <si>
    <r>
      <t>Energy produced with 11.0 kW-h/m</t>
    </r>
    <r>
      <rPr>
        <b/>
        <vertAlign val="superscript"/>
        <sz val="12"/>
        <color theme="1"/>
        <rFont val="Times New Roman"/>
        <family val="1"/>
      </rPr>
      <t>3</t>
    </r>
    <r>
      <rPr>
        <b/>
        <sz val="12"/>
        <color theme="1"/>
        <rFont val="Times New Roman"/>
        <family val="1"/>
      </rPr>
      <t xml:space="preserve"> CH</t>
    </r>
    <r>
      <rPr>
        <b/>
        <vertAlign val="subscript"/>
        <sz val="12"/>
        <color theme="1"/>
        <rFont val="Times New Roman"/>
        <family val="1"/>
      </rPr>
      <t>4</t>
    </r>
    <r>
      <rPr>
        <b/>
        <sz val="12"/>
        <color theme="1"/>
        <rFont val="Times New Roman"/>
        <family val="1"/>
      </rPr>
      <t>:</t>
    </r>
  </si>
  <si>
    <r>
      <t>kW-h/m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/d</t>
    </r>
  </si>
  <si>
    <r>
      <t>kg SV/m</t>
    </r>
    <r>
      <rPr>
        <vertAlign val="superscript"/>
        <sz val="12"/>
        <color theme="1"/>
        <rFont val="Times New Roman"/>
        <family val="1"/>
      </rPr>
      <t>3</t>
    </r>
  </si>
  <si>
    <r>
      <t>Energy consumed at 14.3 mA/cm</t>
    </r>
    <r>
      <rPr>
        <vertAlign val="superscript"/>
        <sz val="12"/>
        <color theme="1"/>
        <rFont val="Times New Roman"/>
        <family val="1"/>
      </rPr>
      <t>2</t>
    </r>
  </si>
  <si>
    <r>
      <t>Energy consumed at 21.4 mA/cm</t>
    </r>
    <r>
      <rPr>
        <vertAlign val="superscript"/>
        <sz val="12"/>
        <color theme="1"/>
        <rFont val="Times New Roman"/>
        <family val="1"/>
      </rPr>
      <t>2</t>
    </r>
  </si>
  <si>
    <r>
      <t>Energy consumed at 28.6 mA/cm</t>
    </r>
    <r>
      <rPr>
        <vertAlign val="superscript"/>
        <sz val="12"/>
        <color theme="1"/>
        <rFont val="Times New Roman"/>
        <family val="1"/>
      </rPr>
      <t>2</t>
    </r>
  </si>
  <si>
    <r>
      <t>BMP (N-L CH</t>
    </r>
    <r>
      <rPr>
        <b/>
        <vertAlign val="subscript"/>
        <sz val="12"/>
        <color theme="1"/>
        <rFont val="Times New Roman"/>
        <family val="1"/>
      </rPr>
      <t>4</t>
    </r>
    <r>
      <rPr>
        <b/>
        <sz val="12"/>
        <color theme="1"/>
        <rFont val="Times New Roman"/>
        <family val="1"/>
      </rPr>
      <t>/Kg VS)</t>
    </r>
  </si>
  <si>
    <r>
      <t>100 W, 16 s, 30 kW/m</t>
    </r>
    <r>
      <rPr>
        <vertAlign val="superscript"/>
        <sz val="12"/>
        <color theme="1"/>
        <rFont val="Times New Roman"/>
        <family val="1"/>
      </rPr>
      <t>3</t>
    </r>
  </si>
  <si>
    <r>
      <t>14.3 A/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, 30 min</t>
    </r>
  </si>
  <si>
    <r>
      <t>21.4 A/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, 30 min</t>
    </r>
  </si>
  <si>
    <r>
      <t>28.6 A/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, 30 min</t>
    </r>
  </si>
  <si>
    <r>
      <t>CH</t>
    </r>
    <r>
      <rPr>
        <b/>
        <vertAlign val="subscript"/>
        <sz val="12"/>
        <color theme="1"/>
        <rFont val="Times New Roman"/>
        <family val="1"/>
      </rPr>
      <t>4</t>
    </r>
    <r>
      <rPr>
        <b/>
        <sz val="12"/>
        <color theme="1"/>
        <rFont val="Times New Roman"/>
        <family val="1"/>
      </rPr>
      <t xml:space="preserve"> (N-L/Kg SV</t>
    </r>
    <r>
      <rPr>
        <b/>
        <vertAlign val="subscript"/>
        <sz val="12"/>
        <color theme="1"/>
        <rFont val="Times New Roman"/>
        <family val="1"/>
      </rPr>
      <t>initial</t>
    </r>
    <r>
      <rPr>
        <b/>
        <sz val="12"/>
        <color theme="1"/>
        <rFont val="Times New Roman"/>
        <family val="1"/>
      </rPr>
      <t>)</t>
    </r>
  </si>
  <si>
    <t>Amperage (Amps)</t>
  </si>
  <si>
    <t>Voltage (Watts/Amps)</t>
  </si>
  <si>
    <t>Voltage and amperage measurements during EOP:</t>
  </si>
  <si>
    <r>
      <t>Voltage</t>
    </r>
    <r>
      <rPr>
        <b/>
        <vertAlign val="subscript"/>
        <sz val="12"/>
        <color theme="1"/>
        <rFont val="Times New Roman"/>
        <family val="1"/>
      </rPr>
      <t>average</t>
    </r>
    <r>
      <rPr>
        <b/>
        <sz val="12"/>
        <color theme="1"/>
        <rFont val="Times New Roman"/>
        <family val="1"/>
      </rPr>
      <t xml:space="preserve"> (Watts/Amps)</t>
    </r>
  </si>
  <si>
    <r>
      <t>Amperage</t>
    </r>
    <r>
      <rPr>
        <b/>
        <vertAlign val="subscript"/>
        <sz val="12"/>
        <color theme="1"/>
        <rFont val="Times New Roman"/>
        <family val="1"/>
      </rPr>
      <t>average</t>
    </r>
    <r>
      <rPr>
        <b/>
        <sz val="12"/>
        <color theme="1"/>
        <rFont val="Times New Roman"/>
        <family val="1"/>
      </rPr>
      <t xml:space="preserve"> (Amps)</t>
    </r>
  </si>
  <si>
    <t xml:space="preserve">Watts-hour </t>
  </si>
  <si>
    <t>Energy balance (KW-h/Kg SV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0"/>
    <numFmt numFmtId="165" formatCode="0.0"/>
    <numFmt numFmtId="166" formatCode="0.000"/>
    <numFmt numFmtId="167" formatCode="0.00000"/>
  </numFmts>
  <fonts count="10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i/>
      <sz val="12"/>
      <color rgb="FFFF0000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theme="9" tint="-0.249977111117893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76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1" xfId="0" applyFont="1" applyBorder="1"/>
    <xf numFmtId="165" fontId="2" fillId="0" borderId="0" xfId="0" applyNumberFormat="1" applyFont="1" applyFill="1" applyBorder="1" applyAlignment="1">
      <alignment horizontal="center"/>
    </xf>
    <xf numFmtId="165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165" fontId="3" fillId="0" borderId="0" xfId="0" applyNumberFormat="1" applyFont="1" applyFill="1" applyBorder="1" applyAlignment="1">
      <alignment horizontal="right"/>
    </xf>
    <xf numFmtId="2" fontId="3" fillId="0" borderId="0" xfId="0" applyNumberFormat="1" applyFont="1" applyFill="1" applyBorder="1" applyAlignment="1">
      <alignment horizontal="center"/>
    </xf>
    <xf numFmtId="1" fontId="3" fillId="0" borderId="0" xfId="0" applyNumberFormat="1" applyFont="1" applyAlignment="1">
      <alignment horizontal="center"/>
    </xf>
    <xf numFmtId="1" fontId="3" fillId="0" borderId="1" xfId="0" applyNumberFormat="1" applyFont="1" applyFill="1" applyBorder="1" applyAlignment="1">
      <alignment horizontal="center"/>
    </xf>
    <xf numFmtId="0" fontId="8" fillId="0" borderId="0" xfId="0" applyFont="1"/>
    <xf numFmtId="2" fontId="3" fillId="0" borderId="0" xfId="0" applyNumberFormat="1" applyFont="1"/>
    <xf numFmtId="166" fontId="3" fillId="0" borderId="0" xfId="0" applyNumberFormat="1" applyFont="1"/>
    <xf numFmtId="0" fontId="9" fillId="2" borderId="0" xfId="0" applyFont="1" applyFill="1" applyBorder="1" applyAlignment="1">
      <alignment horizontal="center"/>
    </xf>
    <xf numFmtId="165" fontId="3" fillId="0" borderId="0" xfId="0" applyNumberFormat="1" applyFont="1" applyFill="1" applyBorder="1" applyAlignment="1">
      <alignment horizontal="center" vertical="center"/>
    </xf>
    <xf numFmtId="9" fontId="2" fillId="2" borderId="1" xfId="0" applyNumberFormat="1" applyFont="1" applyFill="1" applyBorder="1" applyAlignment="1">
      <alignment horizontal="center"/>
    </xf>
    <xf numFmtId="165" fontId="9" fillId="0" borderId="0" xfId="0" applyNumberFormat="1" applyFont="1" applyFill="1" applyBorder="1" applyAlignment="1">
      <alignment horizontal="center"/>
    </xf>
    <xf numFmtId="2" fontId="9" fillId="0" borderId="0" xfId="0" applyNumberFormat="1" applyFont="1" applyFill="1" applyBorder="1" applyAlignment="1">
      <alignment horizontal="center"/>
    </xf>
    <xf numFmtId="164" fontId="9" fillId="0" borderId="0" xfId="0" applyNumberFormat="1" applyFont="1" applyFill="1" applyBorder="1" applyAlignment="1">
      <alignment horizontal="center"/>
    </xf>
    <xf numFmtId="167" fontId="9" fillId="0" borderId="0" xfId="0" applyNumberFormat="1" applyFont="1" applyFill="1" applyBorder="1" applyAlignment="1">
      <alignment horizontal="center"/>
    </xf>
    <xf numFmtId="0" fontId="3" fillId="0" borderId="0" xfId="0" applyFont="1" applyBorder="1"/>
    <xf numFmtId="0" fontId="2" fillId="0" borderId="0" xfId="0" applyFont="1" applyFill="1" applyBorder="1" applyAlignment="1">
      <alignment horizontal="center" vertical="center" wrapText="1"/>
    </xf>
    <xf numFmtId="0" fontId="3" fillId="0" borderId="0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9" fontId="3" fillId="0" borderId="0" xfId="0" applyNumberFormat="1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166" fontId="3" fillId="0" borderId="0" xfId="0" applyNumberFormat="1" applyFont="1" applyAlignment="1">
      <alignment horizontal="center" vertical="center" wrapText="1"/>
    </xf>
    <xf numFmtId="2" fontId="3" fillId="0" borderId="0" xfId="0" applyNumberFormat="1" applyFont="1" applyAlignment="1">
      <alignment horizontal="center" vertical="center" wrapText="1"/>
    </xf>
    <xf numFmtId="166" fontId="3" fillId="0" borderId="0" xfId="0" applyNumberFormat="1" applyFont="1" applyAlignment="1">
      <alignment horizontal="center" vertical="center"/>
    </xf>
    <xf numFmtId="1" fontId="3" fillId="0" borderId="0" xfId="0" applyNumberFormat="1" applyFont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166" fontId="3" fillId="0" borderId="0" xfId="0" applyNumberFormat="1" applyFont="1" applyAlignment="1">
      <alignment horizontal="center"/>
    </xf>
    <xf numFmtId="0" fontId="3" fillId="0" borderId="3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166" fontId="3" fillId="0" borderId="3" xfId="0" applyNumberFormat="1" applyFont="1" applyBorder="1" applyAlignment="1">
      <alignment horizontal="center" vertical="center" wrapText="1"/>
    </xf>
    <xf numFmtId="2" fontId="3" fillId="0" borderId="3" xfId="0" applyNumberFormat="1" applyFont="1" applyBorder="1" applyAlignment="1">
      <alignment horizontal="center" vertical="center" wrapText="1"/>
    </xf>
    <xf numFmtId="166" fontId="3" fillId="0" borderId="5" xfId="0" applyNumberFormat="1" applyFont="1" applyBorder="1" applyAlignment="1">
      <alignment horizontal="center" vertical="center" wrapText="1"/>
    </xf>
    <xf numFmtId="1" fontId="3" fillId="0" borderId="3" xfId="0" applyNumberFormat="1" applyFont="1" applyBorder="1" applyAlignment="1">
      <alignment horizontal="center" vertical="center" wrapText="1"/>
    </xf>
    <xf numFmtId="167" fontId="3" fillId="0" borderId="0" xfId="0" applyNumberFormat="1" applyFont="1"/>
    <xf numFmtId="0" fontId="3" fillId="0" borderId="5" xfId="0" applyFont="1" applyBorder="1"/>
    <xf numFmtId="0" fontId="2" fillId="0" borderId="5" xfId="0" applyFont="1" applyFill="1" applyBorder="1" applyAlignment="1">
      <alignment horizontal="center"/>
    </xf>
    <xf numFmtId="165" fontId="3" fillId="0" borderId="5" xfId="0" applyNumberFormat="1" applyFont="1" applyFill="1" applyBorder="1" applyAlignment="1">
      <alignment horizontal="center"/>
    </xf>
    <xf numFmtId="2" fontId="3" fillId="0" borderId="5" xfId="0" applyNumberFormat="1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 vertical="center" wrapText="1"/>
    </xf>
    <xf numFmtId="9" fontId="2" fillId="2" borderId="5" xfId="0" applyNumberFormat="1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 wrapText="1"/>
    </xf>
    <xf numFmtId="9" fontId="3" fillId="0" borderId="6" xfId="0" applyNumberFormat="1" applyFont="1" applyFill="1" applyBorder="1" applyAlignment="1">
      <alignment horizontal="center" vertical="center"/>
    </xf>
    <xf numFmtId="0" fontId="3" fillId="0" borderId="6" xfId="0" applyNumberFormat="1" applyFont="1" applyBorder="1" applyAlignment="1">
      <alignment horizontal="center"/>
    </xf>
    <xf numFmtId="2" fontId="3" fillId="0" borderId="6" xfId="0" applyNumberFormat="1" applyFont="1" applyBorder="1" applyAlignment="1">
      <alignment horizontal="center"/>
    </xf>
    <xf numFmtId="164" fontId="3" fillId="0" borderId="6" xfId="0" applyNumberFormat="1" applyFont="1" applyBorder="1" applyAlignment="1">
      <alignment horizontal="center"/>
    </xf>
    <xf numFmtId="9" fontId="3" fillId="0" borderId="5" xfId="0" applyNumberFormat="1" applyFont="1" applyFill="1" applyBorder="1" applyAlignment="1">
      <alignment horizontal="center" vertical="center"/>
    </xf>
    <xf numFmtId="1" fontId="3" fillId="0" borderId="5" xfId="0" applyNumberFormat="1" applyFont="1" applyFill="1" applyBorder="1" applyAlignment="1">
      <alignment horizontal="center"/>
    </xf>
    <xf numFmtId="164" fontId="3" fillId="0" borderId="5" xfId="0" applyNumberFormat="1" applyFont="1" applyFill="1" applyBorder="1" applyAlignment="1">
      <alignment horizontal="center"/>
    </xf>
    <xf numFmtId="167" fontId="3" fillId="0" borderId="5" xfId="0" applyNumberFormat="1" applyFont="1" applyFill="1" applyBorder="1" applyAlignment="1">
      <alignment horizontal="center"/>
    </xf>
    <xf numFmtId="0" fontId="2" fillId="0" borderId="0" xfId="0" applyFont="1" applyBorder="1"/>
    <xf numFmtId="165" fontId="3" fillId="0" borderId="6" xfId="0" applyNumberFormat="1" applyFont="1" applyFill="1" applyBorder="1" applyAlignment="1">
      <alignment horizontal="center" vertical="center"/>
    </xf>
    <xf numFmtId="165" fontId="3" fillId="0" borderId="5" xfId="0" applyNumberFormat="1" applyFont="1" applyFill="1" applyBorder="1" applyAlignment="1">
      <alignment horizontal="center" vertical="center"/>
    </xf>
    <xf numFmtId="166" fontId="9" fillId="0" borderId="0" xfId="0" applyNumberFormat="1" applyFont="1" applyFill="1" applyBorder="1" applyAlignment="1">
      <alignment horizontal="center"/>
    </xf>
    <xf numFmtId="166" fontId="3" fillId="0" borderId="5" xfId="0" applyNumberFormat="1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9" fontId="3" fillId="0" borderId="0" xfId="0" applyNumberFormat="1" applyFont="1" applyFill="1" applyBorder="1" applyAlignment="1">
      <alignment horizontal="center" vertical="center"/>
    </xf>
    <xf numFmtId="1" fontId="3" fillId="0" borderId="0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98"/>
  <sheetViews>
    <sheetView tabSelected="1" topLeftCell="A67" zoomScaleNormal="100" workbookViewId="0">
      <selection activeCell="A72" sqref="A72:I85"/>
    </sheetView>
  </sheetViews>
  <sheetFormatPr baseColWidth="10" defaultColWidth="11.42578125" defaultRowHeight="15.75" x14ac:dyDescent="0.25"/>
  <cols>
    <col min="1" max="1" width="17.42578125" style="2" customWidth="1"/>
    <col min="2" max="2" width="20" style="2" customWidth="1"/>
    <col min="3" max="3" width="28.28515625" style="2" bestFit="1" customWidth="1"/>
    <col min="4" max="4" width="24.28515625" style="2" bestFit="1" customWidth="1"/>
    <col min="5" max="5" width="14.42578125" style="2" customWidth="1"/>
    <col min="6" max="6" width="25" style="2" customWidth="1"/>
    <col min="7" max="7" width="18.42578125" style="2" bestFit="1" customWidth="1"/>
    <col min="8" max="8" width="13.5703125" style="2" bestFit="1" customWidth="1"/>
    <col min="9" max="9" width="22.42578125" style="2" bestFit="1" customWidth="1"/>
    <col min="10" max="10" width="22.42578125" style="2" customWidth="1"/>
    <col min="11" max="16384" width="11.42578125" style="2"/>
  </cols>
  <sheetData>
    <row r="1" spans="1:6" x14ac:dyDescent="0.25">
      <c r="A1" s="1" t="s">
        <v>24</v>
      </c>
    </row>
    <row r="3" spans="1:6" ht="18.75" x14ac:dyDescent="0.35">
      <c r="A3" s="2" t="s">
        <v>43</v>
      </c>
      <c r="F3" s="2" t="s">
        <v>44</v>
      </c>
    </row>
    <row r="4" spans="1:6" x14ac:dyDescent="0.25">
      <c r="A4" s="2" t="s">
        <v>1</v>
      </c>
      <c r="F4" s="2" t="s">
        <v>15</v>
      </c>
    </row>
    <row r="5" spans="1:6" ht="18.75" x14ac:dyDescent="0.35">
      <c r="A5" s="2" t="s">
        <v>45</v>
      </c>
      <c r="F5" s="2" t="s">
        <v>45</v>
      </c>
    </row>
    <row r="6" spans="1:6" ht="18.75" x14ac:dyDescent="0.25">
      <c r="A6" s="2" t="s">
        <v>46</v>
      </c>
      <c r="F6" s="2" t="s">
        <v>46</v>
      </c>
    </row>
    <row r="7" spans="1:6" ht="18.75" x14ac:dyDescent="0.25">
      <c r="A7" s="2" t="s">
        <v>47</v>
      </c>
      <c r="B7" s="2" t="s">
        <v>25</v>
      </c>
      <c r="F7" s="2" t="s">
        <v>48</v>
      </c>
    </row>
    <row r="8" spans="1:6" ht="20.25" x14ac:dyDescent="0.35">
      <c r="A8" s="2" t="s">
        <v>49</v>
      </c>
      <c r="F8" s="2" t="s">
        <v>50</v>
      </c>
    </row>
    <row r="9" spans="1:6" x14ac:dyDescent="0.25">
      <c r="A9" s="2" t="s">
        <v>16</v>
      </c>
      <c r="F9" s="2" t="s">
        <v>16</v>
      </c>
    </row>
    <row r="10" spans="1:6" x14ac:dyDescent="0.25">
      <c r="A10" s="2" t="s">
        <v>22</v>
      </c>
      <c r="F10" s="2" t="s">
        <v>21</v>
      </c>
    </row>
    <row r="12" spans="1:6" ht="20.25" x14ac:dyDescent="0.35">
      <c r="A12" s="2" t="s">
        <v>51</v>
      </c>
    </row>
    <row r="14" spans="1:6" x14ac:dyDescent="0.25">
      <c r="A14" s="2" t="s">
        <v>26</v>
      </c>
    </row>
    <row r="16" spans="1:6" ht="18.75" x14ac:dyDescent="0.25">
      <c r="A16" s="2" t="s">
        <v>52</v>
      </c>
      <c r="F16" s="2" t="s">
        <v>53</v>
      </c>
    </row>
    <row r="17" spans="1:13" ht="18.75" x14ac:dyDescent="0.25">
      <c r="A17" s="2" t="s">
        <v>54</v>
      </c>
      <c r="F17" s="2" t="s">
        <v>55</v>
      </c>
    </row>
    <row r="19" spans="1:13" ht="19.5" x14ac:dyDescent="0.3">
      <c r="A19" s="1" t="s">
        <v>56</v>
      </c>
    </row>
    <row r="20" spans="1:13" ht="16.5" thickBot="1" x14ac:dyDescent="0.3">
      <c r="A20" s="49"/>
      <c r="B20" s="49"/>
      <c r="C20" s="49"/>
      <c r="D20" s="49"/>
      <c r="E20" s="49"/>
      <c r="F20" s="49"/>
      <c r="G20" s="49"/>
      <c r="H20" s="49"/>
      <c r="I20" s="49"/>
      <c r="J20" s="49"/>
      <c r="K20" s="49"/>
      <c r="L20" s="49"/>
      <c r="M20" s="49"/>
    </row>
    <row r="21" spans="1:13" ht="17.25" x14ac:dyDescent="0.3">
      <c r="A21" s="53" t="s">
        <v>57</v>
      </c>
      <c r="B21" s="54" t="s">
        <v>70</v>
      </c>
      <c r="C21" s="54"/>
      <c r="D21" s="54"/>
      <c r="E21" s="54" t="s">
        <v>27</v>
      </c>
      <c r="F21" s="54"/>
      <c r="G21" s="54"/>
      <c r="H21" s="54" t="s">
        <v>28</v>
      </c>
      <c r="I21" s="54"/>
      <c r="J21" s="54"/>
      <c r="K21" s="54" t="s">
        <v>29</v>
      </c>
      <c r="L21" s="54"/>
      <c r="M21" s="54"/>
    </row>
    <row r="22" spans="1:13" ht="16.5" thickBot="1" x14ac:dyDescent="0.3">
      <c r="A22" s="55"/>
      <c r="B22" s="56">
        <v>0.01</v>
      </c>
      <c r="C22" s="56">
        <v>0.02</v>
      </c>
      <c r="D22" s="56">
        <v>0.03</v>
      </c>
      <c r="E22" s="56">
        <v>0.01</v>
      </c>
      <c r="F22" s="56">
        <v>0.02</v>
      </c>
      <c r="G22" s="56">
        <v>0.03</v>
      </c>
      <c r="H22" s="56">
        <v>0.01</v>
      </c>
      <c r="I22" s="56">
        <v>0.02</v>
      </c>
      <c r="J22" s="56">
        <v>0.03</v>
      </c>
      <c r="K22" s="56">
        <v>0.01</v>
      </c>
      <c r="L22" s="56">
        <v>0.02</v>
      </c>
      <c r="M22" s="56">
        <v>0.03</v>
      </c>
    </row>
    <row r="23" spans="1:13" x14ac:dyDescent="0.25">
      <c r="A23" s="4">
        <v>0</v>
      </c>
      <c r="B23" s="5">
        <v>51.931872961488992</v>
      </c>
      <c r="C23" s="5">
        <v>46.774600883810855</v>
      </c>
      <c r="D23" s="5">
        <v>36.695368900972753</v>
      </c>
      <c r="E23" s="6">
        <f>(B23/1000)*10.1</f>
        <v>0.52451191691103882</v>
      </c>
      <c r="F23" s="6">
        <f t="shared" ref="F23:G23" si="0">(C23/1000)*10.1</f>
        <v>0.47242346892648962</v>
      </c>
      <c r="G23" s="6">
        <f t="shared" si="0"/>
        <v>0.37062322589982483</v>
      </c>
      <c r="H23" s="6">
        <f>E23*0.35</f>
        <v>0.18357917091886358</v>
      </c>
      <c r="I23" s="6">
        <f t="shared" ref="I23:J23" si="1">F23*0.35</f>
        <v>0.16534821412427136</v>
      </c>
      <c r="J23" s="6">
        <f t="shared" si="1"/>
        <v>0.12971812906493868</v>
      </c>
      <c r="K23" s="6">
        <f>E23*0.5</f>
        <v>0.26225595845551941</v>
      </c>
      <c r="L23" s="6">
        <f t="shared" ref="L23" si="2">F23*0.5</f>
        <v>0.23621173446324481</v>
      </c>
      <c r="M23" s="6">
        <f>G23*0.5</f>
        <v>0.18531161294991241</v>
      </c>
    </row>
    <row r="24" spans="1:13" x14ac:dyDescent="0.25">
      <c r="A24" s="7">
        <v>14.3</v>
      </c>
      <c r="B24" s="5">
        <v>129.54214833731788</v>
      </c>
      <c r="C24" s="5">
        <v>175.17918366708625</v>
      </c>
      <c r="D24" s="5">
        <v>251.37623591118492</v>
      </c>
      <c r="E24" s="6">
        <f t="shared" ref="E24:E26" si="3">(B24/1000)*10.1</f>
        <v>1.3083756982069106</v>
      </c>
      <c r="F24" s="6">
        <f t="shared" ref="F24:F26" si="4">(C24/1000)*10.1</f>
        <v>1.7693097550375709</v>
      </c>
      <c r="G24" s="6">
        <f t="shared" ref="G24:G26" si="5">(D24/1000)*10.1</f>
        <v>2.5388999827029677</v>
      </c>
      <c r="H24" s="6">
        <f t="shared" ref="H24:H25" si="6">E24*0.35</f>
        <v>0.45793149437241865</v>
      </c>
      <c r="I24" s="6">
        <f t="shared" ref="I24:I26" si="7">F24*0.35</f>
        <v>0.61925841426314976</v>
      </c>
      <c r="J24" s="6">
        <f t="shared" ref="J24:J26" si="8">G24*0.35</f>
        <v>0.8886149939460386</v>
      </c>
      <c r="K24" s="6">
        <f t="shared" ref="K24:K26" si="9">E24*0.5</f>
        <v>0.65418784910345529</v>
      </c>
      <c r="L24" s="6">
        <f t="shared" ref="L24:L26" si="10">F24*0.5</f>
        <v>0.88465487751878547</v>
      </c>
      <c r="M24" s="6">
        <f t="shared" ref="M24:M26" si="11">G24*0.5</f>
        <v>1.2694499913514838</v>
      </c>
    </row>
    <row r="25" spans="1:13" x14ac:dyDescent="0.25">
      <c r="A25" s="7">
        <v>21.4</v>
      </c>
      <c r="B25" s="5">
        <v>180.27946230723742</v>
      </c>
      <c r="C25" s="5">
        <v>258.17502890107403</v>
      </c>
      <c r="D25" s="5">
        <v>305.3775219385887</v>
      </c>
      <c r="E25" s="6">
        <f t="shared" si="3"/>
        <v>1.8208225693030979</v>
      </c>
      <c r="F25" s="6">
        <f t="shared" si="4"/>
        <v>2.6075677919008475</v>
      </c>
      <c r="G25" s="6">
        <f t="shared" si="5"/>
        <v>3.0843129715797457</v>
      </c>
      <c r="H25" s="6">
        <f t="shared" si="6"/>
        <v>0.6372878992560842</v>
      </c>
      <c r="I25" s="6">
        <f t="shared" si="7"/>
        <v>0.91264872716529655</v>
      </c>
      <c r="J25" s="6">
        <f t="shared" si="8"/>
        <v>1.0795095400529109</v>
      </c>
      <c r="K25" s="6">
        <f t="shared" si="9"/>
        <v>0.91041128465154897</v>
      </c>
      <c r="L25" s="6">
        <f t="shared" si="10"/>
        <v>1.3037838959504238</v>
      </c>
      <c r="M25" s="6">
        <f t="shared" si="11"/>
        <v>1.5421564857898729</v>
      </c>
    </row>
    <row r="26" spans="1:13" ht="16.5" thickBot="1" x14ac:dyDescent="0.3">
      <c r="A26" s="50">
        <v>28.6</v>
      </c>
      <c r="B26" s="51">
        <v>240.46271330061288</v>
      </c>
      <c r="C26" s="51">
        <v>288.29280328107836</v>
      </c>
      <c r="D26" s="51">
        <v>311.90853664114309</v>
      </c>
      <c r="E26" s="52">
        <f t="shared" si="3"/>
        <v>2.4286734043361897</v>
      </c>
      <c r="F26" s="52">
        <f t="shared" si="4"/>
        <v>2.9117573131388914</v>
      </c>
      <c r="G26" s="52">
        <f t="shared" si="5"/>
        <v>3.1502762200755452</v>
      </c>
      <c r="H26" s="52">
        <f>E26*0.35</f>
        <v>0.85003569151766634</v>
      </c>
      <c r="I26" s="52">
        <f t="shared" si="7"/>
        <v>1.019115059598612</v>
      </c>
      <c r="J26" s="52">
        <f t="shared" si="8"/>
        <v>1.1025966770264408</v>
      </c>
      <c r="K26" s="52">
        <f t="shared" si="9"/>
        <v>1.2143367021680949</v>
      </c>
      <c r="L26" s="52">
        <f t="shared" si="10"/>
        <v>1.4558786565694457</v>
      </c>
      <c r="M26" s="52">
        <f t="shared" si="11"/>
        <v>1.5751381100377726</v>
      </c>
    </row>
    <row r="27" spans="1:13" x14ac:dyDescent="0.25">
      <c r="A27" s="7"/>
      <c r="B27" s="10"/>
      <c r="C27" s="10"/>
      <c r="D27" s="10"/>
      <c r="E27" s="11"/>
      <c r="F27" s="11"/>
      <c r="G27" s="11"/>
      <c r="H27" s="11"/>
      <c r="I27" s="11"/>
      <c r="J27" s="11"/>
      <c r="K27" s="11"/>
      <c r="L27" s="11"/>
      <c r="M27" s="11"/>
    </row>
    <row r="28" spans="1:13" ht="19.5" x14ac:dyDescent="0.3">
      <c r="A28" s="1" t="s">
        <v>59</v>
      </c>
    </row>
    <row r="29" spans="1:13" ht="16.5" thickBot="1" x14ac:dyDescent="0.3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</row>
    <row r="30" spans="1:13" ht="15" customHeight="1" x14ac:dyDescent="0.3">
      <c r="A30" s="57" t="s">
        <v>57</v>
      </c>
      <c r="B30" s="58" t="s">
        <v>58</v>
      </c>
      <c r="C30" s="58"/>
      <c r="D30" s="58"/>
      <c r="E30" s="58" t="s">
        <v>27</v>
      </c>
      <c r="F30" s="58"/>
      <c r="G30" s="58"/>
      <c r="H30" s="58" t="s">
        <v>28</v>
      </c>
      <c r="I30" s="58"/>
      <c r="J30" s="58"/>
      <c r="K30" s="58" t="s">
        <v>29</v>
      </c>
      <c r="L30" s="58"/>
      <c r="M30" s="58"/>
    </row>
    <row r="31" spans="1:13" ht="16.5" thickBot="1" x14ac:dyDescent="0.3">
      <c r="A31" s="59"/>
      <c r="B31" s="19">
        <v>0.01</v>
      </c>
      <c r="C31" s="19">
        <v>0.02</v>
      </c>
      <c r="D31" s="19">
        <v>0.03</v>
      </c>
      <c r="E31" s="19">
        <v>0.01</v>
      </c>
      <c r="F31" s="19">
        <v>0.02</v>
      </c>
      <c r="G31" s="19">
        <v>0.03</v>
      </c>
      <c r="H31" s="19">
        <v>0.01</v>
      </c>
      <c r="I31" s="19">
        <v>0.02</v>
      </c>
      <c r="J31" s="19">
        <v>0.03</v>
      </c>
      <c r="K31" s="19">
        <v>0.01</v>
      </c>
      <c r="L31" s="19">
        <v>0.02</v>
      </c>
      <c r="M31" s="19">
        <v>0.03</v>
      </c>
    </row>
    <row r="32" spans="1:13" x14ac:dyDescent="0.25">
      <c r="A32" s="4">
        <v>0</v>
      </c>
      <c r="B32" s="12">
        <f>B23</f>
        <v>51.931872961488992</v>
      </c>
      <c r="C32" s="12">
        <f t="shared" ref="C32:D32" si="12">C23</f>
        <v>46.774600883810855</v>
      </c>
      <c r="D32" s="12">
        <f t="shared" si="12"/>
        <v>36.695368900972753</v>
      </c>
      <c r="E32" s="6">
        <f>(B32/1000)*11</f>
        <v>0.57125060257637883</v>
      </c>
      <c r="F32" s="6">
        <f t="shared" ref="F32:G32" si="13">(C32/1000)*11</f>
        <v>0.51452060972191949</v>
      </c>
      <c r="G32" s="6">
        <f t="shared" si="13"/>
        <v>0.40364905791070027</v>
      </c>
      <c r="H32" s="6">
        <f>E32*0.35</f>
        <v>0.19993771090173257</v>
      </c>
      <c r="I32" s="6">
        <f t="shared" ref="I32:J32" si="14">F32*0.35</f>
        <v>0.1800822134026718</v>
      </c>
      <c r="J32" s="6">
        <f t="shared" si="14"/>
        <v>0.14127717026874509</v>
      </c>
      <c r="K32" s="6">
        <f>E32*0.5</f>
        <v>0.28562530128818941</v>
      </c>
      <c r="L32" s="6">
        <f t="shared" ref="L32:M32" si="15">F32*0.5</f>
        <v>0.25726030486095974</v>
      </c>
      <c r="M32" s="6">
        <f t="shared" si="15"/>
        <v>0.20182452895535014</v>
      </c>
    </row>
    <row r="33" spans="1:13" x14ac:dyDescent="0.25">
      <c r="A33" s="7">
        <v>14.3</v>
      </c>
      <c r="B33" s="12">
        <f t="shared" ref="B33:D33" si="16">B24</f>
        <v>129.54214833731788</v>
      </c>
      <c r="C33" s="12">
        <f t="shared" si="16"/>
        <v>175.17918366708625</v>
      </c>
      <c r="D33" s="12">
        <f t="shared" si="16"/>
        <v>251.37623591118492</v>
      </c>
      <c r="E33" s="6">
        <f t="shared" ref="E33:E35" si="17">(B33/1000)*11</f>
        <v>1.4249636317104968</v>
      </c>
      <c r="F33" s="6">
        <f t="shared" ref="F33:F35" si="18">(C33/1000)*11</f>
        <v>1.9269710203379486</v>
      </c>
      <c r="G33" s="6">
        <f t="shared" ref="G33:G35" si="19">(D33/1000)*11</f>
        <v>2.7651385950230338</v>
      </c>
      <c r="H33" s="6">
        <f t="shared" ref="H33:H35" si="20">E33*0.35</f>
        <v>0.49873727109867383</v>
      </c>
      <c r="I33" s="6">
        <f t="shared" ref="I33:I35" si="21">F33*0.35</f>
        <v>0.67443985711828203</v>
      </c>
      <c r="J33" s="6">
        <f t="shared" ref="J33:J35" si="22">G33*0.35</f>
        <v>0.9677985082580618</v>
      </c>
      <c r="K33" s="6">
        <f t="shared" ref="K33:K35" si="23">E33*0.5</f>
        <v>0.71248181585524839</v>
      </c>
      <c r="L33" s="6">
        <f t="shared" ref="L33:L35" si="24">F33*0.5</f>
        <v>0.96348551016897432</v>
      </c>
      <c r="M33" s="6">
        <f t="shared" ref="M33:M34" si="25">G33*0.5</f>
        <v>1.3825692975115169</v>
      </c>
    </row>
    <row r="34" spans="1:13" x14ac:dyDescent="0.25">
      <c r="A34" s="7">
        <v>21.4</v>
      </c>
      <c r="B34" s="12">
        <f t="shared" ref="B34:D34" si="26">B25</f>
        <v>180.27946230723742</v>
      </c>
      <c r="C34" s="12">
        <f t="shared" si="26"/>
        <v>258.17502890107403</v>
      </c>
      <c r="D34" s="12">
        <f t="shared" si="26"/>
        <v>305.3775219385887</v>
      </c>
      <c r="E34" s="6">
        <f t="shared" si="17"/>
        <v>1.9830740853796118</v>
      </c>
      <c r="F34" s="6">
        <f t="shared" si="18"/>
        <v>2.8399253179118142</v>
      </c>
      <c r="G34" s="6">
        <f t="shared" si="19"/>
        <v>3.3591527413244755</v>
      </c>
      <c r="H34" s="6">
        <f t="shared" si="20"/>
        <v>0.69407592988286415</v>
      </c>
      <c r="I34" s="6">
        <f t="shared" si="21"/>
        <v>0.9939738612691349</v>
      </c>
      <c r="J34" s="6">
        <f t="shared" si="22"/>
        <v>1.1757034594635662</v>
      </c>
      <c r="K34" s="6">
        <f t="shared" si="23"/>
        <v>0.99153704268980591</v>
      </c>
      <c r="L34" s="6">
        <f t="shared" si="24"/>
        <v>1.4199626589559071</v>
      </c>
      <c r="M34" s="6">
        <f t="shared" si="25"/>
        <v>1.6795763706622377</v>
      </c>
    </row>
    <row r="35" spans="1:13" ht="16.5" thickBot="1" x14ac:dyDescent="0.3">
      <c r="A35" s="8">
        <v>28.6</v>
      </c>
      <c r="B35" s="13">
        <f t="shared" ref="B35:D35" si="27">B26</f>
        <v>240.46271330061288</v>
      </c>
      <c r="C35" s="13">
        <f t="shared" si="27"/>
        <v>288.29280328107836</v>
      </c>
      <c r="D35" s="13">
        <f t="shared" si="27"/>
        <v>311.90853664114309</v>
      </c>
      <c r="E35" s="9">
        <f t="shared" si="17"/>
        <v>2.6450898463067416</v>
      </c>
      <c r="F35" s="9">
        <f t="shared" si="18"/>
        <v>3.1712208360918619</v>
      </c>
      <c r="G35" s="9">
        <f t="shared" si="19"/>
        <v>3.430993903052574</v>
      </c>
      <c r="H35" s="9">
        <f t="shared" si="20"/>
        <v>0.92578144620735947</v>
      </c>
      <c r="I35" s="9">
        <f t="shared" si="21"/>
        <v>1.1099272926321515</v>
      </c>
      <c r="J35" s="9">
        <f t="shared" si="22"/>
        <v>1.2008478660684008</v>
      </c>
      <c r="K35" s="9">
        <f t="shared" si="23"/>
        <v>1.3225449231533708</v>
      </c>
      <c r="L35" s="9">
        <f t="shared" si="24"/>
        <v>1.5856104180459309</v>
      </c>
      <c r="M35" s="9">
        <f>G35*0.5</f>
        <v>1.715496951526287</v>
      </c>
    </row>
    <row r="37" spans="1:13" x14ac:dyDescent="0.25">
      <c r="A37" s="1" t="s">
        <v>30</v>
      </c>
    </row>
    <row r="39" spans="1:13" ht="17.25" customHeight="1" x14ac:dyDescent="0.25">
      <c r="A39" s="14" t="s">
        <v>31</v>
      </c>
    </row>
    <row r="40" spans="1:13" ht="17.25" customHeight="1" x14ac:dyDescent="0.25">
      <c r="A40" s="2" t="s">
        <v>32</v>
      </c>
      <c r="B40" s="15">
        <v>0.12</v>
      </c>
      <c r="C40" s="2" t="s">
        <v>60</v>
      </c>
      <c r="D40" s="16">
        <f>B40/I40</f>
        <v>1.4999999999999999E-2</v>
      </c>
      <c r="E40" s="2" t="s">
        <v>42</v>
      </c>
      <c r="G40" s="2" t="s">
        <v>35</v>
      </c>
      <c r="I40" s="15">
        <v>8</v>
      </c>
      <c r="J40" s="2" t="s">
        <v>61</v>
      </c>
    </row>
    <row r="41" spans="1:13" ht="17.25" customHeight="1" x14ac:dyDescent="0.25">
      <c r="A41" s="2" t="s">
        <v>33</v>
      </c>
      <c r="B41" s="15">
        <v>0.12</v>
      </c>
      <c r="C41" s="2" t="s">
        <v>60</v>
      </c>
      <c r="D41" s="16">
        <f>B41/I40</f>
        <v>1.4999999999999999E-2</v>
      </c>
      <c r="E41" s="2" t="s">
        <v>42</v>
      </c>
      <c r="F41" s="16"/>
      <c r="G41" s="16"/>
    </row>
    <row r="42" spans="1:13" ht="17.25" customHeight="1" x14ac:dyDescent="0.25">
      <c r="A42" s="2" t="s">
        <v>34</v>
      </c>
      <c r="B42" s="2">
        <v>0.25</v>
      </c>
      <c r="C42" s="2" t="s">
        <v>60</v>
      </c>
      <c r="D42" s="16">
        <f>B42/I40</f>
        <v>3.125E-2</v>
      </c>
      <c r="E42" s="2" t="s">
        <v>42</v>
      </c>
    </row>
    <row r="43" spans="1:13" ht="17.25" customHeight="1" x14ac:dyDescent="0.25">
      <c r="D43" s="16"/>
    </row>
    <row r="44" spans="1:13" ht="17.25" customHeight="1" x14ac:dyDescent="0.25">
      <c r="A44" s="68" t="s">
        <v>73</v>
      </c>
      <c r="B44" s="24"/>
      <c r="C44" s="24"/>
      <c r="D44" s="24"/>
      <c r="E44" s="24"/>
      <c r="F44" s="24"/>
      <c r="G44" s="24"/>
      <c r="H44" s="24"/>
    </row>
    <row r="45" spans="1:13" ht="16.5" thickBot="1" x14ac:dyDescent="0.3">
      <c r="A45" s="49"/>
      <c r="B45" s="49"/>
      <c r="C45" s="49"/>
      <c r="D45" s="49"/>
      <c r="E45" s="49"/>
      <c r="F45" s="49"/>
      <c r="G45" s="49"/>
      <c r="H45" s="49"/>
      <c r="I45" s="49"/>
      <c r="J45" s="49"/>
    </row>
    <row r="46" spans="1:13" ht="18.75" customHeight="1" x14ac:dyDescent="0.25">
      <c r="A46" s="53" t="s">
        <v>0</v>
      </c>
      <c r="B46" s="54" t="s">
        <v>62</v>
      </c>
      <c r="C46" s="54"/>
      <c r="D46" s="54"/>
      <c r="E46" s="54" t="s">
        <v>63</v>
      </c>
      <c r="F46" s="54"/>
      <c r="G46" s="54"/>
      <c r="H46" s="54" t="s">
        <v>64</v>
      </c>
      <c r="I46" s="54"/>
      <c r="J46" s="54"/>
    </row>
    <row r="47" spans="1:13" ht="16.5" thickBot="1" x14ac:dyDescent="0.3">
      <c r="A47" s="55"/>
      <c r="B47" s="56" t="s">
        <v>40</v>
      </c>
      <c r="C47" s="56" t="s">
        <v>72</v>
      </c>
      <c r="D47" s="56" t="s">
        <v>71</v>
      </c>
      <c r="E47" s="56" t="s">
        <v>40</v>
      </c>
      <c r="F47" s="56" t="s">
        <v>72</v>
      </c>
      <c r="G47" s="56" t="s">
        <v>71</v>
      </c>
      <c r="H47" s="56" t="s">
        <v>40</v>
      </c>
      <c r="I47" s="56" t="s">
        <v>72</v>
      </c>
      <c r="J47" s="56" t="s">
        <v>71</v>
      </c>
    </row>
    <row r="48" spans="1:13" x14ac:dyDescent="0.25">
      <c r="A48" s="60">
        <v>0.01</v>
      </c>
      <c r="B48" s="61">
        <v>0</v>
      </c>
      <c r="C48" s="62">
        <v>0.33119689119170981</v>
      </c>
      <c r="D48" s="63">
        <v>1.0010000000000001</v>
      </c>
      <c r="E48" s="61">
        <v>0</v>
      </c>
      <c r="F48" s="62">
        <v>0.40404974093264245</v>
      </c>
      <c r="G48" s="63">
        <v>1.4979999999999998</v>
      </c>
      <c r="H48" s="61">
        <v>0</v>
      </c>
      <c r="I48" s="62">
        <v>0.67253886010362696</v>
      </c>
      <c r="J48" s="63">
        <v>2.0020000000000002</v>
      </c>
    </row>
    <row r="49" spans="1:25" x14ac:dyDescent="0.25">
      <c r="A49" s="29"/>
      <c r="B49" s="26">
        <v>5</v>
      </c>
      <c r="C49" s="27">
        <v>0.30859844559585492</v>
      </c>
      <c r="D49" s="28">
        <v>1.0010000000000001</v>
      </c>
      <c r="E49" s="26">
        <v>5</v>
      </c>
      <c r="F49" s="27">
        <v>0.38187357512953363</v>
      </c>
      <c r="G49" s="28">
        <v>1.4979999999999998</v>
      </c>
      <c r="H49" s="26">
        <v>5</v>
      </c>
      <c r="I49" s="27">
        <v>0.6429015544041452</v>
      </c>
      <c r="J49" s="28">
        <v>2.0020000000000002</v>
      </c>
    </row>
    <row r="50" spans="1:25" ht="15.75" customHeight="1" x14ac:dyDescent="0.25">
      <c r="A50" s="29"/>
      <c r="B50" s="26">
        <v>10</v>
      </c>
      <c r="C50" s="27">
        <v>0.30822797927461143</v>
      </c>
      <c r="D50" s="28">
        <v>1.0009259067357512</v>
      </c>
      <c r="E50" s="26">
        <v>10</v>
      </c>
      <c r="F50" s="27">
        <v>0.38586528497409317</v>
      </c>
      <c r="G50" s="28">
        <v>1.4979999999999998</v>
      </c>
      <c r="H50" s="26">
        <v>10</v>
      </c>
      <c r="I50" s="27">
        <v>0.63834196891191708</v>
      </c>
      <c r="J50" s="28">
        <v>2.0018518134715024</v>
      </c>
    </row>
    <row r="51" spans="1:25" x14ac:dyDescent="0.25">
      <c r="A51" s="29"/>
      <c r="B51" s="26">
        <v>15</v>
      </c>
      <c r="C51" s="27">
        <v>0.30896891191709847</v>
      </c>
      <c r="D51" s="28">
        <v>1.0009259067357512</v>
      </c>
      <c r="E51" s="26">
        <v>15</v>
      </c>
      <c r="F51" s="27">
        <v>0.38808290155440411</v>
      </c>
      <c r="G51" s="28">
        <v>1.4979999999999998</v>
      </c>
      <c r="H51" s="26">
        <v>15</v>
      </c>
      <c r="I51" s="27">
        <v>0.63758203799654589</v>
      </c>
      <c r="J51" s="28">
        <v>2.0018518134715024</v>
      </c>
    </row>
    <row r="52" spans="1:25" x14ac:dyDescent="0.25">
      <c r="A52" s="29"/>
      <c r="B52" s="26">
        <v>20</v>
      </c>
      <c r="C52" s="27">
        <v>0.30859844559585492</v>
      </c>
      <c r="D52" s="28">
        <v>1.0009259067357512</v>
      </c>
      <c r="E52" s="26">
        <v>20</v>
      </c>
      <c r="F52" s="27">
        <v>0.38896994818652841</v>
      </c>
      <c r="G52" s="28">
        <v>1.4979999999999998</v>
      </c>
      <c r="H52" s="26">
        <v>20</v>
      </c>
      <c r="I52" s="27">
        <v>0.63530224525043177</v>
      </c>
      <c r="J52" s="28">
        <v>2.0018518134715024</v>
      </c>
    </row>
    <row r="53" spans="1:25" ht="14.45" customHeight="1" x14ac:dyDescent="0.25">
      <c r="A53" s="29"/>
      <c r="B53" s="26">
        <v>25</v>
      </c>
      <c r="C53" s="27">
        <v>0.31119170984455957</v>
      </c>
      <c r="D53" s="28">
        <v>1.0009259067357512</v>
      </c>
      <c r="E53" s="26">
        <v>25</v>
      </c>
      <c r="F53" s="27">
        <v>0.38941347150259065</v>
      </c>
      <c r="G53" s="28">
        <v>1.4979999999999998</v>
      </c>
      <c r="H53" s="26">
        <v>25</v>
      </c>
      <c r="I53" s="27">
        <v>0.63606217616580307</v>
      </c>
      <c r="J53" s="28">
        <v>2.0018518134715024</v>
      </c>
    </row>
    <row r="54" spans="1:25" ht="16.5" thickBot="1" x14ac:dyDescent="0.3">
      <c r="A54" s="64"/>
      <c r="B54" s="65">
        <v>30</v>
      </c>
      <c r="C54" s="52">
        <v>0.31230310880829015</v>
      </c>
      <c r="D54" s="66">
        <v>1.0009259067357512</v>
      </c>
      <c r="E54" s="65">
        <v>30</v>
      </c>
      <c r="F54" s="52">
        <v>0.390300518134715</v>
      </c>
      <c r="G54" s="66">
        <v>1.4979999999999998</v>
      </c>
      <c r="H54" s="65">
        <v>30</v>
      </c>
      <c r="I54" s="52">
        <v>0.63682210708117459</v>
      </c>
      <c r="J54" s="66">
        <v>2.0018518134715024</v>
      </c>
    </row>
    <row r="55" spans="1:25" x14ac:dyDescent="0.25">
      <c r="A55" s="60">
        <v>0.02</v>
      </c>
      <c r="B55" s="61">
        <v>0</v>
      </c>
      <c r="C55" s="62">
        <v>0.33527202072538864</v>
      </c>
      <c r="D55" s="63">
        <v>1.0010000000000001</v>
      </c>
      <c r="E55" s="61">
        <v>0</v>
      </c>
      <c r="F55" s="62">
        <v>0.41558134715025902</v>
      </c>
      <c r="G55" s="63">
        <v>1.4979999999999998</v>
      </c>
      <c r="H55" s="61">
        <v>0</v>
      </c>
      <c r="I55" s="62">
        <v>0.70673575129533683</v>
      </c>
      <c r="J55" s="63">
        <v>2.0020000000000002</v>
      </c>
    </row>
    <row r="56" spans="1:25" x14ac:dyDescent="0.25">
      <c r="A56" s="29"/>
      <c r="B56" s="26">
        <v>5</v>
      </c>
      <c r="C56" s="27">
        <v>0.32156476683937824</v>
      </c>
      <c r="D56" s="28">
        <v>1.0010000000000001</v>
      </c>
      <c r="E56" s="26">
        <v>5</v>
      </c>
      <c r="F56" s="27">
        <v>0.37389015544041448</v>
      </c>
      <c r="G56" s="28">
        <v>1.4979999999999998</v>
      </c>
      <c r="H56" s="26">
        <v>5</v>
      </c>
      <c r="I56" s="27">
        <v>0.67177892918825555</v>
      </c>
      <c r="J56" s="28">
        <v>2.0020000000000002</v>
      </c>
    </row>
    <row r="57" spans="1:25" x14ac:dyDescent="0.25">
      <c r="A57" s="29"/>
      <c r="B57" s="26">
        <v>10</v>
      </c>
      <c r="C57" s="27">
        <v>0.31971243523316067</v>
      </c>
      <c r="D57" s="28">
        <v>1.0010000000000001</v>
      </c>
      <c r="E57" s="26">
        <v>10</v>
      </c>
      <c r="F57" s="27">
        <v>0.39473575129533678</v>
      </c>
      <c r="G57" s="28">
        <v>1.4979999999999998</v>
      </c>
      <c r="H57" s="26">
        <v>10</v>
      </c>
      <c r="I57" s="27">
        <v>0.66873920552677035</v>
      </c>
      <c r="J57" s="28">
        <v>2.0018518134715024</v>
      </c>
    </row>
    <row r="58" spans="1:25" x14ac:dyDescent="0.25">
      <c r="A58" s="29"/>
      <c r="B58" s="26">
        <v>15</v>
      </c>
      <c r="C58" s="27">
        <v>0.32230569948186527</v>
      </c>
      <c r="D58" s="28">
        <v>1.0010000000000001</v>
      </c>
      <c r="E58" s="26">
        <v>15</v>
      </c>
      <c r="F58" s="27">
        <v>0.39650984455958543</v>
      </c>
      <c r="G58" s="28">
        <v>1.4979999999999998</v>
      </c>
      <c r="H58" s="26">
        <v>15</v>
      </c>
      <c r="I58" s="27">
        <v>0.66721934369602764</v>
      </c>
      <c r="J58" s="28">
        <v>2.0018518134715024</v>
      </c>
    </row>
    <row r="59" spans="1:25" x14ac:dyDescent="0.25">
      <c r="A59" s="29"/>
      <c r="B59" s="26">
        <v>20</v>
      </c>
      <c r="C59" s="27">
        <v>0.32415803108808289</v>
      </c>
      <c r="D59" s="28">
        <v>1.0010000000000001</v>
      </c>
      <c r="E59" s="26">
        <v>20</v>
      </c>
      <c r="F59" s="27">
        <v>0.39562279792746113</v>
      </c>
      <c r="G59" s="28">
        <v>1.4979999999999998</v>
      </c>
      <c r="H59" s="26">
        <v>20</v>
      </c>
      <c r="I59" s="27">
        <v>0.66873920552677035</v>
      </c>
      <c r="J59" s="28">
        <v>2.0018518134715024</v>
      </c>
      <c r="Y59" s="24"/>
    </row>
    <row r="60" spans="1:25" ht="17.45" customHeight="1" x14ac:dyDescent="0.25">
      <c r="A60" s="29"/>
      <c r="B60" s="26">
        <v>25</v>
      </c>
      <c r="C60" s="27">
        <v>0.32304663212435236</v>
      </c>
      <c r="D60" s="28">
        <v>1.0010000000000001</v>
      </c>
      <c r="E60" s="26">
        <v>25</v>
      </c>
      <c r="F60" s="27">
        <v>0.39384870466321248</v>
      </c>
      <c r="G60" s="28">
        <v>1.4979999999999998</v>
      </c>
      <c r="H60" s="26">
        <v>25</v>
      </c>
      <c r="I60" s="27">
        <v>0.66797927461139883</v>
      </c>
      <c r="J60" s="28">
        <v>2.0018518134715024</v>
      </c>
      <c r="Y60" s="24"/>
    </row>
    <row r="61" spans="1:25" ht="16.5" thickBot="1" x14ac:dyDescent="0.3">
      <c r="A61" s="64"/>
      <c r="B61" s="65">
        <v>30</v>
      </c>
      <c r="C61" s="52">
        <v>0.32341709844559585</v>
      </c>
      <c r="D61" s="66">
        <v>1.0010000000000001</v>
      </c>
      <c r="E61" s="65">
        <v>30</v>
      </c>
      <c r="F61" s="52">
        <v>0.39251813471502589</v>
      </c>
      <c r="G61" s="66">
        <v>1.4979999999999998</v>
      </c>
      <c r="H61" s="65">
        <v>30</v>
      </c>
      <c r="I61" s="52">
        <v>0.66873920552677035</v>
      </c>
      <c r="J61" s="66">
        <v>2.0018518134715024</v>
      </c>
      <c r="Y61" s="25"/>
    </row>
    <row r="62" spans="1:25" x14ac:dyDescent="0.25">
      <c r="A62" s="60">
        <v>0.03</v>
      </c>
      <c r="B62" s="61">
        <v>0</v>
      </c>
      <c r="C62" s="62">
        <v>0.36765077720207251</v>
      </c>
      <c r="D62" s="63">
        <v>1.0010000000000001</v>
      </c>
      <c r="E62" s="61">
        <v>0</v>
      </c>
      <c r="F62" s="62">
        <v>0.44358766141372913</v>
      </c>
      <c r="G62" s="63">
        <v>1.6609948186528494</v>
      </c>
      <c r="H62" s="61">
        <v>0</v>
      </c>
      <c r="I62" s="62">
        <v>0.70673575129533683</v>
      </c>
      <c r="J62" s="63">
        <v>2.0020000000000002</v>
      </c>
      <c r="Y62" s="24"/>
    </row>
    <row r="63" spans="1:25" x14ac:dyDescent="0.25">
      <c r="A63" s="29"/>
      <c r="B63" s="26">
        <v>5</v>
      </c>
      <c r="C63" s="27">
        <v>0.33527202072538864</v>
      </c>
      <c r="D63" s="28">
        <v>1.0010000000000001</v>
      </c>
      <c r="E63" s="26">
        <v>5</v>
      </c>
      <c r="F63" s="27">
        <v>0.43424379714891664</v>
      </c>
      <c r="G63" s="28">
        <v>1.6609948186528494</v>
      </c>
      <c r="H63" s="26">
        <v>5</v>
      </c>
      <c r="I63" s="27">
        <v>0.67329879101899814</v>
      </c>
      <c r="J63" s="28">
        <v>2.0020000000000002</v>
      </c>
      <c r="Y63" s="24"/>
    </row>
    <row r="64" spans="1:25" x14ac:dyDescent="0.25">
      <c r="A64" s="29"/>
      <c r="B64" s="26">
        <v>10</v>
      </c>
      <c r="C64" s="27">
        <v>0.3345310880829015</v>
      </c>
      <c r="D64" s="28">
        <v>1.0009259067357512</v>
      </c>
      <c r="E64" s="26">
        <v>10</v>
      </c>
      <c r="F64" s="27">
        <v>0.41358893930038376</v>
      </c>
      <c r="G64" s="28">
        <v>1.6608718730704175</v>
      </c>
      <c r="H64" s="26">
        <v>10</v>
      </c>
      <c r="I64" s="27">
        <v>0.67405872193436955</v>
      </c>
      <c r="J64" s="28">
        <v>2.0020000000000002</v>
      </c>
      <c r="Y64" s="24"/>
    </row>
    <row r="65" spans="1:10" x14ac:dyDescent="0.25">
      <c r="A65" s="29"/>
      <c r="B65" s="26">
        <v>15</v>
      </c>
      <c r="C65" s="27">
        <v>0.3345310880829015</v>
      </c>
      <c r="D65" s="28">
        <v>1.0009259067357512</v>
      </c>
      <c r="E65" s="26">
        <v>15</v>
      </c>
      <c r="F65" s="27">
        <v>0.41309715697065691</v>
      </c>
      <c r="G65" s="28">
        <v>1.6608718730704175</v>
      </c>
      <c r="H65" s="26">
        <v>15</v>
      </c>
      <c r="I65" s="27">
        <v>0.67481865284974096</v>
      </c>
      <c r="J65" s="28">
        <v>2.0020000000000002</v>
      </c>
    </row>
    <row r="66" spans="1:10" x14ac:dyDescent="0.25">
      <c r="A66" s="29"/>
      <c r="B66" s="26">
        <v>20</v>
      </c>
      <c r="C66" s="27">
        <v>0.33527202072538864</v>
      </c>
      <c r="D66" s="28">
        <v>1.0009259067357512</v>
      </c>
      <c r="E66" s="26">
        <v>20</v>
      </c>
      <c r="F66" s="27">
        <v>0.41358893930038376</v>
      </c>
      <c r="G66" s="28">
        <v>1.6608718730704175</v>
      </c>
      <c r="H66" s="26">
        <v>20</v>
      </c>
      <c r="I66" s="27">
        <v>0.68089810017271168</v>
      </c>
      <c r="J66" s="28">
        <v>2.0020000000000002</v>
      </c>
    </row>
    <row r="67" spans="1:10" x14ac:dyDescent="0.25">
      <c r="A67" s="29"/>
      <c r="B67" s="26">
        <v>25</v>
      </c>
      <c r="C67" s="27">
        <v>0.33564248704663219</v>
      </c>
      <c r="D67" s="28">
        <v>1.0009259067357512</v>
      </c>
      <c r="E67" s="26">
        <v>25</v>
      </c>
      <c r="F67" s="27">
        <v>0.41555606861929173</v>
      </c>
      <c r="G67" s="28">
        <v>1.6608718730704175</v>
      </c>
      <c r="H67" s="26">
        <v>25</v>
      </c>
      <c r="I67" s="27">
        <v>0.68013816925734027</v>
      </c>
      <c r="J67" s="28">
        <v>2.0020000000000002</v>
      </c>
    </row>
    <row r="68" spans="1:10" ht="16.5" thickBot="1" x14ac:dyDescent="0.3">
      <c r="A68" s="64"/>
      <c r="B68" s="65">
        <v>30</v>
      </c>
      <c r="C68" s="52">
        <v>0.33527202072538864</v>
      </c>
      <c r="D68" s="66">
        <v>1.0009259067357512</v>
      </c>
      <c r="E68" s="65">
        <v>30</v>
      </c>
      <c r="F68" s="52">
        <v>0.41555606861929173</v>
      </c>
      <c r="G68" s="66">
        <v>1.6608718730704175</v>
      </c>
      <c r="H68" s="65">
        <v>30</v>
      </c>
      <c r="I68" s="52">
        <v>0.67709844559585497</v>
      </c>
      <c r="J68" s="66">
        <v>2.0020000000000002</v>
      </c>
    </row>
    <row r="69" spans="1:10" x14ac:dyDescent="0.25">
      <c r="A69" s="74"/>
      <c r="B69" s="75"/>
      <c r="C69" s="11"/>
      <c r="D69" s="73"/>
      <c r="E69" s="75"/>
      <c r="F69" s="11"/>
      <c r="G69" s="73"/>
      <c r="H69" s="75"/>
      <c r="I69" s="11"/>
      <c r="J69" s="73"/>
    </row>
    <row r="70" spans="1:10" x14ac:dyDescent="0.25">
      <c r="A70" s="74"/>
      <c r="B70" s="75"/>
      <c r="C70" s="11"/>
      <c r="D70" s="73"/>
      <c r="E70" s="75"/>
      <c r="F70" s="11"/>
      <c r="G70" s="73"/>
      <c r="H70" s="75"/>
      <c r="I70" s="11"/>
      <c r="J70" s="73"/>
    </row>
    <row r="71" spans="1:10" ht="16.5" thickBot="1" x14ac:dyDescent="0.3">
      <c r="A71" s="49"/>
      <c r="B71" s="49"/>
      <c r="C71" s="49"/>
      <c r="D71" s="49"/>
      <c r="E71" s="49"/>
      <c r="F71" s="49"/>
      <c r="G71" s="49"/>
      <c r="H71" s="49"/>
      <c r="I71" s="49"/>
    </row>
    <row r="72" spans="1:10" x14ac:dyDescent="0.25">
      <c r="A72" s="53" t="s">
        <v>57</v>
      </c>
      <c r="B72" s="53" t="s">
        <v>0</v>
      </c>
      <c r="C72" s="54" t="s">
        <v>39</v>
      </c>
      <c r="D72" s="54"/>
      <c r="E72" s="54"/>
      <c r="F72" s="54"/>
      <c r="G72" s="54"/>
      <c r="H72" s="54"/>
      <c r="I72" s="54"/>
    </row>
    <row r="73" spans="1:10" ht="18" thickBot="1" x14ac:dyDescent="0.35">
      <c r="A73" s="55"/>
      <c r="B73" s="55"/>
      <c r="C73" s="56" t="s">
        <v>74</v>
      </c>
      <c r="D73" s="56" t="s">
        <v>75</v>
      </c>
      <c r="E73" s="56" t="s">
        <v>36</v>
      </c>
      <c r="F73" s="56" t="s">
        <v>76</v>
      </c>
      <c r="G73" s="56" t="s">
        <v>41</v>
      </c>
      <c r="H73" s="56" t="s">
        <v>37</v>
      </c>
      <c r="I73" s="56" t="s">
        <v>38</v>
      </c>
    </row>
    <row r="74" spans="1:10" x14ac:dyDescent="0.25">
      <c r="A74" s="69">
        <v>0</v>
      </c>
      <c r="B74" s="17"/>
      <c r="C74" s="17"/>
      <c r="D74" s="17"/>
      <c r="E74" s="17"/>
      <c r="F74" s="17"/>
      <c r="G74" s="17"/>
      <c r="H74" s="17"/>
      <c r="I74" s="17"/>
    </row>
    <row r="75" spans="1:10" x14ac:dyDescent="0.25">
      <c r="A75" s="18"/>
      <c r="B75" s="17"/>
      <c r="C75" s="17"/>
      <c r="D75" s="17"/>
      <c r="E75" s="17"/>
      <c r="F75" s="17"/>
      <c r="G75" s="17"/>
      <c r="H75" s="17"/>
      <c r="I75" s="17"/>
    </row>
    <row r="76" spans="1:10" ht="16.5" thickBot="1" x14ac:dyDescent="0.3">
      <c r="A76" s="70"/>
      <c r="B76" s="56"/>
      <c r="C76" s="56"/>
      <c r="D76" s="56"/>
      <c r="E76" s="56"/>
      <c r="F76" s="56"/>
      <c r="G76" s="56"/>
      <c r="H76" s="56"/>
      <c r="I76" s="56"/>
    </row>
    <row r="77" spans="1:10" x14ac:dyDescent="0.25">
      <c r="A77" s="69">
        <v>14.3</v>
      </c>
      <c r="B77" s="20">
        <v>1</v>
      </c>
      <c r="C77" s="21">
        <f>AVERAGE(C48:C54)</f>
        <v>0.31272649888971138</v>
      </c>
      <c r="D77" s="22">
        <f>AVERAGE(D48:D54)</f>
        <v>1.0009470762398223</v>
      </c>
      <c r="E77" s="21">
        <f>C77*D77</f>
        <v>0.31302267472637263</v>
      </c>
      <c r="F77" s="21">
        <f t="shared" ref="F77:F85" si="28">E77*0.5</f>
        <v>0.15651133736318631</v>
      </c>
      <c r="G77" s="23">
        <v>7.0496000000000545E-4</v>
      </c>
      <c r="H77" s="21">
        <f>F77/G77</f>
        <v>222.01449353606603</v>
      </c>
      <c r="I77" s="71">
        <f>H77/1000</f>
        <v>0.22201449353606603</v>
      </c>
    </row>
    <row r="78" spans="1:10" x14ac:dyDescent="0.25">
      <c r="A78" s="18"/>
      <c r="B78" s="20">
        <v>2</v>
      </c>
      <c r="C78" s="21">
        <f>AVERAGE(C55:C61)</f>
        <v>0.32421095484826062</v>
      </c>
      <c r="D78" s="22">
        <f>AVERAGE(D55:D61)</f>
        <v>1.0010000000000001</v>
      </c>
      <c r="E78" s="21">
        <f t="shared" ref="E78:E85" si="29">C78*D78</f>
        <v>0.32453516580310893</v>
      </c>
      <c r="F78" s="21">
        <f t="shared" si="28"/>
        <v>0.16226758290155446</v>
      </c>
      <c r="G78" s="23">
        <v>6.9583999999999824E-4</v>
      </c>
      <c r="H78" s="21">
        <f t="shared" ref="H78:H85" si="30">F78/G78</f>
        <v>233.19668731540997</v>
      </c>
      <c r="I78" s="71">
        <f t="shared" ref="I78:I85" si="31">H78/1000</f>
        <v>0.23319668731540996</v>
      </c>
    </row>
    <row r="79" spans="1:10" ht="16.5" thickBot="1" x14ac:dyDescent="0.3">
      <c r="A79" s="70"/>
      <c r="B79" s="51">
        <v>3</v>
      </c>
      <c r="C79" s="52">
        <f>AVERAGE(C62:C68)</f>
        <v>0.33973878608438202</v>
      </c>
      <c r="D79" s="66">
        <f>AVERAGE(D62:D68)</f>
        <v>1.0009470762398223</v>
      </c>
      <c r="E79" s="52">
        <f t="shared" si="29"/>
        <v>0.34006054461642859</v>
      </c>
      <c r="F79" s="52">
        <f t="shared" si="28"/>
        <v>0.1700302723082143</v>
      </c>
      <c r="G79" s="67">
        <v>6.8959999999999584E-4</v>
      </c>
      <c r="H79" s="52">
        <f t="shared" si="30"/>
        <v>246.56361993650714</v>
      </c>
      <c r="I79" s="72">
        <f t="shared" si="31"/>
        <v>0.24656361993650713</v>
      </c>
    </row>
    <row r="80" spans="1:10" x14ac:dyDescent="0.25">
      <c r="A80" s="69">
        <v>21.4</v>
      </c>
      <c r="B80" s="20">
        <v>1</v>
      </c>
      <c r="C80" s="21">
        <f>AVERAGE(F48:F54)</f>
        <v>0.38979363434492958</v>
      </c>
      <c r="D80" s="22">
        <f>AVERAGE(G48:G54)</f>
        <v>1.4979999999999996</v>
      </c>
      <c r="E80" s="21">
        <f>C80*D80</f>
        <v>0.58391086424870431</v>
      </c>
      <c r="F80" s="21">
        <f>E80*0.5</f>
        <v>0.29195543212435215</v>
      </c>
      <c r="G80" s="23">
        <v>9.3135999999999512E-4</v>
      </c>
      <c r="H80" s="21">
        <f t="shared" si="30"/>
        <v>313.47216127421586</v>
      </c>
      <c r="I80" s="71">
        <f t="shared" si="31"/>
        <v>0.31347216127421584</v>
      </c>
    </row>
    <row r="81" spans="1:13" x14ac:dyDescent="0.25">
      <c r="A81" s="18"/>
      <c r="B81" s="20">
        <v>2</v>
      </c>
      <c r="C81" s="21">
        <f>AVERAGE(F55:F61)</f>
        <v>0.39467239082161359</v>
      </c>
      <c r="D81" s="22">
        <f>AVERAGE(G55:G61)</f>
        <v>1.4979999999999996</v>
      </c>
      <c r="E81" s="21">
        <f t="shared" si="29"/>
        <v>0.59121924145077698</v>
      </c>
      <c r="F81" s="21">
        <f t="shared" si="28"/>
        <v>0.29560962072538849</v>
      </c>
      <c r="G81" s="23">
        <v>8.9215999999998994E-4</v>
      </c>
      <c r="H81" s="21">
        <f t="shared" si="30"/>
        <v>331.34148664521143</v>
      </c>
      <c r="I81" s="71">
        <f t="shared" si="31"/>
        <v>0.33134148664521146</v>
      </c>
    </row>
    <row r="82" spans="1:13" ht="16.5" thickBot="1" x14ac:dyDescent="0.3">
      <c r="A82" s="70"/>
      <c r="B82" s="51">
        <v>3</v>
      </c>
      <c r="C82" s="52">
        <f>AVERAGE(F62:F68)</f>
        <v>0.42131694733895053</v>
      </c>
      <c r="D82" s="66">
        <f>AVERAGE(G62:G68)</f>
        <v>1.660907000379684</v>
      </c>
      <c r="E82" s="52">
        <f t="shared" si="29"/>
        <v>0.69976826721386165</v>
      </c>
      <c r="F82" s="52">
        <f t="shared" si="28"/>
        <v>0.34988413360693082</v>
      </c>
      <c r="G82" s="67">
        <v>9.2816000000000263E-4</v>
      </c>
      <c r="H82" s="52">
        <f t="shared" si="30"/>
        <v>376.96532236568032</v>
      </c>
      <c r="I82" s="72">
        <f t="shared" si="31"/>
        <v>0.37696532236568031</v>
      </c>
    </row>
    <row r="83" spans="1:13" x14ac:dyDescent="0.25">
      <c r="A83" s="69">
        <v>28.6</v>
      </c>
      <c r="B83" s="20">
        <v>1</v>
      </c>
      <c r="C83" s="21">
        <f>AVERAGE(I48:I54)</f>
        <v>0.6427929928448064</v>
      </c>
      <c r="D83" s="22">
        <f>AVERAGE(J48:J54)</f>
        <v>2.0018941524796445</v>
      </c>
      <c r="E83" s="21">
        <f>C83*D83</f>
        <v>1.2868035336309078</v>
      </c>
      <c r="F83" s="21">
        <f t="shared" si="28"/>
        <v>0.64340176681545391</v>
      </c>
      <c r="G83" s="23">
        <v>1.3129599999999982E-3</v>
      </c>
      <c r="H83" s="21">
        <f t="shared" si="30"/>
        <v>490.03912290965053</v>
      </c>
      <c r="I83" s="71">
        <f t="shared" si="31"/>
        <v>0.49003912290965052</v>
      </c>
    </row>
    <row r="84" spans="1:13" x14ac:dyDescent="0.25">
      <c r="A84" s="18"/>
      <c r="B84" s="20">
        <v>2</v>
      </c>
      <c r="C84" s="21">
        <f>AVERAGE(I55:I61)</f>
        <v>0.67427584505304705</v>
      </c>
      <c r="D84" s="22">
        <f>AVERAGE(J55:J61)</f>
        <v>2.0018941524796445</v>
      </c>
      <c r="E84" s="21">
        <f t="shared" si="29"/>
        <v>1.3498288713699658</v>
      </c>
      <c r="F84" s="21">
        <f t="shared" si="28"/>
        <v>0.67491443568498288</v>
      </c>
      <c r="G84" s="23">
        <v>1.3296000000000278E-3</v>
      </c>
      <c r="H84" s="21">
        <f t="shared" si="30"/>
        <v>507.6071267185385</v>
      </c>
      <c r="I84" s="71">
        <f t="shared" si="31"/>
        <v>0.50760712671853847</v>
      </c>
    </row>
    <row r="85" spans="1:13" ht="16.5" thickBot="1" x14ac:dyDescent="0.3">
      <c r="A85" s="70"/>
      <c r="B85" s="51">
        <v>3</v>
      </c>
      <c r="C85" s="52">
        <f>AVERAGE(I62:I68)</f>
        <v>0.68100666173205038</v>
      </c>
      <c r="D85" s="66">
        <f>AVERAGE(J62:J68)</f>
        <v>2.0020000000000002</v>
      </c>
      <c r="E85" s="52">
        <f t="shared" si="29"/>
        <v>1.363375336787565</v>
      </c>
      <c r="F85" s="52">
        <f t="shared" si="28"/>
        <v>0.68168766839378248</v>
      </c>
      <c r="G85" s="67">
        <v>1.3319999999999938E-3</v>
      </c>
      <c r="H85" s="52">
        <f t="shared" si="30"/>
        <v>511.77752882416343</v>
      </c>
      <c r="I85" s="72">
        <f t="shared" si="31"/>
        <v>0.51177752882416339</v>
      </c>
      <c r="J85" s="24"/>
      <c r="K85" s="24"/>
      <c r="L85" s="24"/>
      <c r="M85" s="24"/>
    </row>
    <row r="86" spans="1:13" ht="16.5" thickBot="1" x14ac:dyDescent="0.3"/>
    <row r="87" spans="1:13" ht="16.5" thickBot="1" x14ac:dyDescent="0.3">
      <c r="A87" s="30" t="s">
        <v>10</v>
      </c>
      <c r="B87" s="30" t="s">
        <v>11</v>
      </c>
      <c r="C87" s="31" t="s">
        <v>12</v>
      </c>
      <c r="D87" s="31"/>
      <c r="E87" s="31"/>
      <c r="F87" s="31"/>
      <c r="G87" s="31"/>
      <c r="H87" s="30" t="s">
        <v>65</v>
      </c>
      <c r="I87" s="30" t="s">
        <v>20</v>
      </c>
      <c r="J87" s="30" t="s">
        <v>77</v>
      </c>
    </row>
    <row r="88" spans="1:13" ht="63.75" thickBot="1" x14ac:dyDescent="0.3">
      <c r="A88" s="32"/>
      <c r="B88" s="32"/>
      <c r="C88" s="33" t="s">
        <v>14</v>
      </c>
      <c r="D88" s="33" t="s">
        <v>13</v>
      </c>
      <c r="E88" s="33" t="s">
        <v>17</v>
      </c>
      <c r="F88" s="33" t="s">
        <v>18</v>
      </c>
      <c r="G88" s="33" t="s">
        <v>19</v>
      </c>
      <c r="H88" s="32"/>
      <c r="I88" s="32"/>
      <c r="J88" s="32"/>
    </row>
    <row r="89" spans="1:13" ht="31.5" x14ac:dyDescent="0.25">
      <c r="A89" s="34" t="s">
        <v>2</v>
      </c>
      <c r="B89" s="34" t="s">
        <v>3</v>
      </c>
      <c r="C89" s="35">
        <v>0</v>
      </c>
      <c r="D89" s="36">
        <f>2*($B$40/$I$40)*16*0.2</f>
        <v>9.6000000000000002E-2</v>
      </c>
      <c r="E89" s="35">
        <f>($B$41/$I$40)*16*0.8</f>
        <v>0.192</v>
      </c>
      <c r="F89" s="37">
        <f t="shared" ref="F89:F96" si="32">($B$42/$I$40)*16</f>
        <v>0.5</v>
      </c>
      <c r="G89" s="35">
        <f>C89+D89+E89+F89</f>
        <v>0.78800000000000003</v>
      </c>
      <c r="H89" s="38">
        <v>190</v>
      </c>
      <c r="I89" s="36">
        <f>(H89/1000)*11</f>
        <v>2.09</v>
      </c>
      <c r="J89" s="36">
        <f>I89-G89</f>
        <v>1.3019999999999998</v>
      </c>
    </row>
    <row r="90" spans="1:13" ht="31.5" x14ac:dyDescent="0.25">
      <c r="A90" s="34" t="s">
        <v>4</v>
      </c>
      <c r="B90" s="34" t="s">
        <v>23</v>
      </c>
      <c r="C90" s="37">
        <f>($B$42/$I$40)*30</f>
        <v>0.9375</v>
      </c>
      <c r="D90" s="36">
        <f t="shared" ref="D90:D96" si="33">2*($B$40/$I$40)*16*0.2</f>
        <v>9.6000000000000002E-2</v>
      </c>
      <c r="E90" s="35">
        <f t="shared" ref="E90:E96" si="34">($B$41/$I$40)*16*0.8</f>
        <v>0.192</v>
      </c>
      <c r="F90" s="37">
        <f t="shared" si="32"/>
        <v>0.5</v>
      </c>
      <c r="G90" s="35">
        <f t="shared" ref="G90:G95" si="35">C90+D90+E90+F90</f>
        <v>1.7255</v>
      </c>
      <c r="H90" s="38">
        <f>447*0.65</f>
        <v>290.55</v>
      </c>
      <c r="I90" s="36">
        <f t="shared" ref="I90:I96" si="36">(H90/1000)*11</f>
        <v>3.1960500000000005</v>
      </c>
      <c r="J90" s="36">
        <f t="shared" ref="J90:J95" si="37">I90-G90</f>
        <v>1.4705500000000005</v>
      </c>
    </row>
    <row r="91" spans="1:13" ht="34.5" x14ac:dyDescent="0.25">
      <c r="A91" s="34" t="s">
        <v>5</v>
      </c>
      <c r="B91" s="34" t="s">
        <v>66</v>
      </c>
      <c r="C91" s="35">
        <v>0.37</v>
      </c>
      <c r="D91" s="36">
        <f t="shared" si="33"/>
        <v>9.6000000000000002E-2</v>
      </c>
      <c r="E91" s="35">
        <f t="shared" si="34"/>
        <v>0.192</v>
      </c>
      <c r="F91" s="37">
        <f t="shared" si="32"/>
        <v>0.5</v>
      </c>
      <c r="G91" s="35">
        <f t="shared" si="35"/>
        <v>1.1579999999999999</v>
      </c>
      <c r="H91" s="38">
        <f>370*0.65</f>
        <v>240.5</v>
      </c>
      <c r="I91" s="36">
        <f t="shared" si="36"/>
        <v>2.6454999999999997</v>
      </c>
      <c r="J91" s="36">
        <f t="shared" si="37"/>
        <v>1.4874999999999998</v>
      </c>
    </row>
    <row r="92" spans="1:13" x14ac:dyDescent="0.25">
      <c r="A92" s="34" t="s">
        <v>6</v>
      </c>
      <c r="B92" s="34" t="s">
        <v>3</v>
      </c>
      <c r="C92" s="35">
        <v>1.04</v>
      </c>
      <c r="D92" s="36">
        <f t="shared" si="33"/>
        <v>9.6000000000000002E-2</v>
      </c>
      <c r="E92" s="35">
        <f t="shared" si="34"/>
        <v>0.192</v>
      </c>
      <c r="F92" s="37">
        <f t="shared" si="32"/>
        <v>0.5</v>
      </c>
      <c r="G92" s="35">
        <f t="shared" si="35"/>
        <v>1.8280000000000001</v>
      </c>
      <c r="H92" s="38">
        <f>370*0.65</f>
        <v>240.5</v>
      </c>
      <c r="I92" s="36">
        <f t="shared" si="36"/>
        <v>2.6454999999999997</v>
      </c>
      <c r="J92" s="36">
        <f t="shared" si="37"/>
        <v>0.81749999999999967</v>
      </c>
    </row>
    <row r="93" spans="1:13" x14ac:dyDescent="0.25">
      <c r="A93" s="34" t="s">
        <v>7</v>
      </c>
      <c r="B93" s="34" t="s">
        <v>8</v>
      </c>
      <c r="C93" s="35">
        <v>0.33</v>
      </c>
      <c r="D93" s="36">
        <f t="shared" si="33"/>
        <v>9.6000000000000002E-2</v>
      </c>
      <c r="E93" s="35">
        <f t="shared" si="34"/>
        <v>0.192</v>
      </c>
      <c r="F93" s="37">
        <f t="shared" si="32"/>
        <v>0.5</v>
      </c>
      <c r="G93" s="35">
        <f t="shared" si="35"/>
        <v>1.1180000000000001</v>
      </c>
      <c r="H93" s="38">
        <f>401*0.65</f>
        <v>260.65000000000003</v>
      </c>
      <c r="I93" s="36">
        <f t="shared" si="36"/>
        <v>2.8671500000000005</v>
      </c>
      <c r="J93" s="36">
        <f t="shared" si="37"/>
        <v>1.7491500000000004</v>
      </c>
    </row>
    <row r="94" spans="1:13" ht="18.75" x14ac:dyDescent="0.25">
      <c r="A94" s="39" t="s">
        <v>9</v>
      </c>
      <c r="B94" s="40" t="s">
        <v>67</v>
      </c>
      <c r="C94" s="41">
        <f>I79</f>
        <v>0.24656361993650713</v>
      </c>
      <c r="D94" s="36">
        <f t="shared" si="33"/>
        <v>9.6000000000000002E-2</v>
      </c>
      <c r="E94" s="35">
        <f t="shared" si="34"/>
        <v>0.192</v>
      </c>
      <c r="F94" s="37">
        <f>($B$42/$I$40)*16</f>
        <v>0.5</v>
      </c>
      <c r="G94" s="35">
        <f>C94+D94+E94+F94</f>
        <v>1.0345636199365071</v>
      </c>
      <c r="H94" s="12">
        <f>D33</f>
        <v>251.37623591118492</v>
      </c>
      <c r="I94" s="36">
        <f t="shared" si="36"/>
        <v>2.7651385950230338</v>
      </c>
      <c r="J94" s="36">
        <f t="shared" si="37"/>
        <v>1.7305749750865267</v>
      </c>
    </row>
    <row r="95" spans="1:13" ht="18.75" x14ac:dyDescent="0.25">
      <c r="A95" s="39"/>
      <c r="B95" s="40" t="s">
        <v>68</v>
      </c>
      <c r="C95" s="41">
        <f>I82</f>
        <v>0.37696532236568031</v>
      </c>
      <c r="D95" s="36">
        <f t="shared" si="33"/>
        <v>9.6000000000000002E-2</v>
      </c>
      <c r="E95" s="35">
        <f t="shared" si="34"/>
        <v>0.192</v>
      </c>
      <c r="F95" s="37">
        <f t="shared" si="32"/>
        <v>0.5</v>
      </c>
      <c r="G95" s="35">
        <f t="shared" si="35"/>
        <v>1.1649653223656804</v>
      </c>
      <c r="H95" s="12">
        <f t="shared" ref="H95:H96" si="38">D34</f>
        <v>305.3775219385887</v>
      </c>
      <c r="I95" s="36">
        <f t="shared" si="36"/>
        <v>3.3591527413244755</v>
      </c>
      <c r="J95" s="36">
        <f t="shared" si="37"/>
        <v>2.1941874189587951</v>
      </c>
    </row>
    <row r="96" spans="1:13" ht="19.5" thickBot="1" x14ac:dyDescent="0.3">
      <c r="A96" s="42"/>
      <c r="B96" s="43" t="s">
        <v>69</v>
      </c>
      <c r="C96" s="44">
        <f>I85</f>
        <v>0.51177752882416339</v>
      </c>
      <c r="D96" s="45">
        <f t="shared" si="33"/>
        <v>9.6000000000000002E-2</v>
      </c>
      <c r="E96" s="46">
        <f t="shared" si="34"/>
        <v>0.192</v>
      </c>
      <c r="F96" s="44">
        <f t="shared" si="32"/>
        <v>0.5</v>
      </c>
      <c r="G96" s="44">
        <f>C96+D96+E96+F96</f>
        <v>1.2997775288241633</v>
      </c>
      <c r="H96" s="47">
        <f t="shared" si="38"/>
        <v>311.90853664114309</v>
      </c>
      <c r="I96" s="45">
        <f t="shared" si="36"/>
        <v>3.430993903052574</v>
      </c>
      <c r="J96" s="45">
        <f>I96-G96</f>
        <v>2.1312163742284107</v>
      </c>
    </row>
    <row r="97" spans="5:10" x14ac:dyDescent="0.25">
      <c r="E97" s="48"/>
    </row>
    <row r="98" spans="5:10" x14ac:dyDescent="0.25">
      <c r="E98" s="16"/>
      <c r="J98" s="15"/>
    </row>
  </sheetData>
  <mergeCells count="31">
    <mergeCell ref="K21:M21"/>
    <mergeCell ref="A87:A88"/>
    <mergeCell ref="B87:B88"/>
    <mergeCell ref="H87:H88"/>
    <mergeCell ref="C87:G87"/>
    <mergeCell ref="A21:A22"/>
    <mergeCell ref="B21:D21"/>
    <mergeCell ref="E21:G21"/>
    <mergeCell ref="H21:J21"/>
    <mergeCell ref="A30:A31"/>
    <mergeCell ref="B30:D30"/>
    <mergeCell ref="E30:G30"/>
    <mergeCell ref="A48:A54"/>
    <mergeCell ref="A55:A61"/>
    <mergeCell ref="A62:A68"/>
    <mergeCell ref="B72:B73"/>
    <mergeCell ref="H30:J30"/>
    <mergeCell ref="K30:M30"/>
    <mergeCell ref="I87:I88"/>
    <mergeCell ref="A94:A96"/>
    <mergeCell ref="J87:J88"/>
    <mergeCell ref="A80:A82"/>
    <mergeCell ref="A77:A79"/>
    <mergeCell ref="A74:A76"/>
    <mergeCell ref="A46:A47"/>
    <mergeCell ref="B46:D46"/>
    <mergeCell ref="E46:G46"/>
    <mergeCell ref="H46:J46"/>
    <mergeCell ref="A72:A73"/>
    <mergeCell ref="C72:I72"/>
    <mergeCell ref="A83:A85"/>
  </mergeCells>
  <phoneticPr fontId="1" type="noConversion"/>
  <pageMargins left="0.7" right="0.7" top="0.75" bottom="0.75" header="0.3" footer="0.3"/>
  <pageSetup orientation="portrait" r:id="rId1"/>
  <ignoredErrors>
    <ignoredError sqref="C77:D85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Energy balance</vt:lpstr>
    </vt:vector>
  </TitlesOfParts>
  <Manager/>
  <Company>Instituto de Ingeniería UNAM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ianne Tapia Jacinto</dc:creator>
  <cp:keywords/>
  <dc:description/>
  <cp:lastModifiedBy>Ulises Durán Hinojosa</cp:lastModifiedBy>
  <cp:revision/>
  <dcterms:created xsi:type="dcterms:W3CDTF">2016-01-18T20:34:10Z</dcterms:created>
  <dcterms:modified xsi:type="dcterms:W3CDTF">2021-03-02T14:51:53Z</dcterms:modified>
  <cp:category/>
  <cp:contentStatus/>
</cp:coreProperties>
</file>